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/Users/kng/one.bio Dropbox/Operations/Manuscripts/2024_Microbiology_Platform/Resubmission/Final Files/"/>
    </mc:Choice>
  </mc:AlternateContent>
  <xr:revisionPtr revIDLastSave="0" documentId="13_ncr:1_{A1E7D567-E022-B545-A4FE-1566954C78E3}" xr6:coauthVersionLast="47" xr6:coauthVersionMax="47" xr10:uidLastSave="{00000000-0000-0000-0000-000000000000}"/>
  <bookViews>
    <workbookView xWindow="4420" yWindow="880" windowWidth="29400" windowHeight="17000" xr2:uid="{00000000-000D-0000-FFFF-FFFF00000000}"/>
  </bookViews>
  <sheets>
    <sheet name="Table S1 - Materials" sheetId="5" r:id="rId1"/>
    <sheet name="Table S2 - Metadata-BioIVT" sheetId="4" r:id="rId2"/>
    <sheet name="Table S3 -Metadata MicroViabl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" i="3" l="1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</calcChain>
</file>

<file path=xl/sharedStrings.xml><?xml version="1.0" encoding="utf-8"?>
<sst xmlns="http://schemas.openxmlformats.org/spreadsheetml/2006/main" count="505" uniqueCount="185">
  <si>
    <t>BCD001</t>
  </si>
  <si>
    <t>BCD002</t>
  </si>
  <si>
    <t>BCD003</t>
  </si>
  <si>
    <t>BCD004</t>
  </si>
  <si>
    <t>BCD005</t>
  </si>
  <si>
    <t>BCD006</t>
  </si>
  <si>
    <t>BCD007</t>
  </si>
  <si>
    <t>BCD008</t>
  </si>
  <si>
    <t>BCD009</t>
  </si>
  <si>
    <t>BCD010</t>
  </si>
  <si>
    <t>BCD011</t>
  </si>
  <si>
    <t>BCD012</t>
  </si>
  <si>
    <t>BCD013</t>
  </si>
  <si>
    <t>BCD014</t>
  </si>
  <si>
    <t>BCD015</t>
  </si>
  <si>
    <t>BCD016</t>
  </si>
  <si>
    <t>BCD017</t>
  </si>
  <si>
    <t>BCD018</t>
  </si>
  <si>
    <t>BCD019</t>
  </si>
  <si>
    <t>BCD020</t>
  </si>
  <si>
    <t>NO</t>
  </si>
  <si>
    <t>Asturias</t>
  </si>
  <si>
    <t>Date of birth</t>
  </si>
  <si>
    <t>Region</t>
  </si>
  <si>
    <t>Smoker</t>
  </si>
  <si>
    <t>Intestinal disorders</t>
  </si>
  <si>
    <t>Chronic treatment</t>
  </si>
  <si>
    <t>Antibiotics last 3 months</t>
  </si>
  <si>
    <t>Probiotics last 3 months</t>
  </si>
  <si>
    <t>Medication last month</t>
  </si>
  <si>
    <t>Diet</t>
  </si>
  <si>
    <t>Diet restrictions</t>
  </si>
  <si>
    <t>Food allergies</t>
  </si>
  <si>
    <t>Custom diet</t>
  </si>
  <si>
    <t>Frequency meat</t>
  </si>
  <si>
    <t>Frequency vegetables</t>
  </si>
  <si>
    <t>YES</t>
  </si>
  <si>
    <t>FEMALE</t>
  </si>
  <si>
    <t>MALE</t>
  </si>
  <si>
    <t>Weight (kg)</t>
  </si>
  <si>
    <t>Height (m)</t>
  </si>
  <si>
    <t>YES, I had two polyps that have been removed last year.</t>
  </si>
  <si>
    <t>YES, Ibuprofen 2 days</t>
  </si>
  <si>
    <t xml:space="preserve">YES, Ebastel 2 days (antihistamine) </t>
  </si>
  <si>
    <t>YES, ibuprofen 3 days</t>
  </si>
  <si>
    <t>YES, Ibuprofen</t>
  </si>
  <si>
    <t xml:space="preserve">YES, Paracetamol,  2 days </t>
  </si>
  <si>
    <t>YES, Ibuprofen 1 tablet</t>
  </si>
  <si>
    <t>YES, IBUPROFEN 600 MG,  1 intake</t>
  </si>
  <si>
    <t>YES, Paracetamol from time to time</t>
  </si>
  <si>
    <t>YES, an ibuprofen for headache</t>
  </si>
  <si>
    <t>YES, Omeprazole, occasionally.</t>
  </si>
  <si>
    <t>YES, Ibuprofen from time to time</t>
  </si>
  <si>
    <t>YES, Ibuprofen 1 day</t>
  </si>
  <si>
    <t>YES, Paracetamol 3 days</t>
  </si>
  <si>
    <t>YES, Anxiolytic and Serotonin</t>
  </si>
  <si>
    <t>YES, thyroid hormone 100mg eutirox</t>
  </si>
  <si>
    <t>MEDITERRANEAN</t>
  </si>
  <si>
    <t>WESTERN</t>
  </si>
  <si>
    <t>YES, MILK</t>
  </si>
  <si>
    <t>YES, nuts and chocolate</t>
  </si>
  <si>
    <t>YES, peach</t>
  </si>
  <si>
    <t>3-4 TIMES PER WEEK</t>
  </si>
  <si>
    <t>MORE THAN 4 TIMES PER WEEK</t>
  </si>
  <si>
    <t>1-2 TIMES PER WEEK</t>
  </si>
  <si>
    <t>Sample Collection date</t>
  </si>
  <si>
    <t>Sample received&amp;processed date</t>
  </si>
  <si>
    <t>Sample Collected in GutAlive</t>
  </si>
  <si>
    <t>Gender</t>
  </si>
  <si>
    <t>Age</t>
  </si>
  <si>
    <t>BCD_sampleID</t>
  </si>
  <si>
    <t>Donor_number</t>
  </si>
  <si>
    <t>Unit_ID</t>
  </si>
  <si>
    <t>Sex</t>
  </si>
  <si>
    <t>Collection_date</t>
  </si>
  <si>
    <t>Expiration_Date</t>
  </si>
  <si>
    <t>notes</t>
  </si>
  <si>
    <t>M1</t>
  </si>
  <si>
    <t>LS6622336</t>
  </si>
  <si>
    <t>M</t>
  </si>
  <si>
    <t>pool1</t>
  </si>
  <si>
    <t>F1</t>
  </si>
  <si>
    <t>CC00614</t>
  </si>
  <si>
    <t>LS6622334</t>
  </si>
  <si>
    <t>F</t>
  </si>
  <si>
    <t>F2</t>
  </si>
  <si>
    <t>M6973</t>
  </si>
  <si>
    <t>LS6622333</t>
  </si>
  <si>
    <t>M2</t>
  </si>
  <si>
    <t>CC00341</t>
  </si>
  <si>
    <t>LS6622324</t>
  </si>
  <si>
    <t>M3</t>
  </si>
  <si>
    <t>CC00158</t>
  </si>
  <si>
    <t>LS6622323</t>
  </si>
  <si>
    <t>F3</t>
  </si>
  <si>
    <t>M6764</t>
  </si>
  <si>
    <t>LS6622322</t>
  </si>
  <si>
    <t>F4</t>
  </si>
  <si>
    <t>M7370</t>
  </si>
  <si>
    <t>LS6622313</t>
  </si>
  <si>
    <t>M4</t>
  </si>
  <si>
    <t>CC00503</t>
  </si>
  <si>
    <t>LS6622312</t>
  </si>
  <si>
    <t>Participant ID</t>
  </si>
  <si>
    <t>Donor code</t>
  </si>
  <si>
    <t>MiVi1</t>
  </si>
  <si>
    <t>MiVi2</t>
  </si>
  <si>
    <t>MiVi3</t>
  </si>
  <si>
    <t>MiVi4</t>
  </si>
  <si>
    <t>MiVi5</t>
  </si>
  <si>
    <t>MiVi6</t>
  </si>
  <si>
    <t>MiVi7</t>
  </si>
  <si>
    <t>MiVi8</t>
  </si>
  <si>
    <t>MiVi9</t>
  </si>
  <si>
    <t>MiVi10</t>
  </si>
  <si>
    <t>MiVi11</t>
  </si>
  <si>
    <t>MiVi12</t>
  </si>
  <si>
    <t>MiVi13</t>
  </si>
  <si>
    <t>MiVi14</t>
  </si>
  <si>
    <t>MiVi15</t>
  </si>
  <si>
    <t>MiVi16</t>
  </si>
  <si>
    <t>MiVi17</t>
  </si>
  <si>
    <t>MiVi18</t>
  </si>
  <si>
    <t>MiVi19</t>
  </si>
  <si>
    <t>MiVi20</t>
  </si>
  <si>
    <t xml:space="preserve">write exclusion criteria </t>
  </si>
  <si>
    <t>other things thre were screened for</t>
  </si>
  <si>
    <t>Other collected information for which all participants reported a negative answer included Cardiovascular diseases, COVID-19, High blood pressure, Immunological diseases, Immunosuppressive drugs, Laxatives, Nursing, Oncological diseases, and Pregnancy.</t>
  </si>
  <si>
    <t>Fiber</t>
  </si>
  <si>
    <t>Native material is a pure polysaccharide?</t>
  </si>
  <si>
    <t>Brand</t>
  </si>
  <si>
    <t>Part #</t>
  </si>
  <si>
    <t>hs-Larch AraGal</t>
  </si>
  <si>
    <t>Yes</t>
  </si>
  <si>
    <t>Megazyme</t>
  </si>
  <si>
    <t>hs-Barley fibers</t>
  </si>
  <si>
    <t>hs-Beech Xyl</t>
  </si>
  <si>
    <t>hs-Carob GalMan</t>
  </si>
  <si>
    <t>hs-bac Curdlan</t>
  </si>
  <si>
    <t>hs-Gellan Gum</t>
  </si>
  <si>
    <t>Thermo Fisher</t>
  </si>
  <si>
    <t>hs-Konjac GlcMan</t>
  </si>
  <si>
    <t>hs-Karaya Gum</t>
  </si>
  <si>
    <t>Sigma</t>
  </si>
  <si>
    <t>hs-LB Gum</t>
  </si>
  <si>
    <t>hs-IM Lichenan</t>
  </si>
  <si>
    <t>hs-Lupin Gal</t>
  </si>
  <si>
    <t>hs-Potato PecGal</t>
  </si>
  <si>
    <t>hs-Rye AraXyl</t>
  </si>
  <si>
    <t>hs-Tamarind XylGlc</t>
  </si>
  <si>
    <t>hs-Tragacanth Gum</t>
  </si>
  <si>
    <t>hs-Xanthan Gum</t>
  </si>
  <si>
    <t>GOS</t>
  </si>
  <si>
    <t>Bimuno</t>
  </si>
  <si>
    <t>FOS</t>
  </si>
  <si>
    <t>Beneo</t>
  </si>
  <si>
    <t>hs-Oat fibers</t>
  </si>
  <si>
    <t>Purestar Chem</t>
  </si>
  <si>
    <t>hs-Carrot fibers</t>
  </si>
  <si>
    <t>No</t>
  </si>
  <si>
    <t>Bolthouse Farms</t>
  </si>
  <si>
    <t>hs-Olive fibers</t>
  </si>
  <si>
    <t>Deoleo Global</t>
  </si>
  <si>
    <t>hs-SCane fibers</t>
  </si>
  <si>
    <t>hs-Soy fibers</t>
  </si>
  <si>
    <t>Nutra Food Ingredients</t>
  </si>
  <si>
    <t>hs-Pea fibers</t>
  </si>
  <si>
    <t>A&amp;B Ingredients</t>
  </si>
  <si>
    <t>P-ARGAL</t>
  </si>
  <si>
    <t>P-BGBL</t>
  </si>
  <si>
    <t>P-XYLNBE-10G</t>
  </si>
  <si>
    <t>P-GALMH</t>
  </si>
  <si>
    <t>P-CURDL</t>
  </si>
  <si>
    <t>J63423.A1</t>
  </si>
  <si>
    <t>P-GLCML</t>
  </si>
  <si>
    <t>G0503-500G</t>
  </si>
  <si>
    <t>G0753-500G</t>
  </si>
  <si>
    <t xml:space="preserve"> P-LICHN</t>
  </si>
  <si>
    <t>P-GALLU</t>
  </si>
  <si>
    <t>P-PGAPT</t>
  </si>
  <si>
    <t>P-RAXY</t>
  </si>
  <si>
    <t>P-XYGLN</t>
  </si>
  <si>
    <t>A18502.22</t>
  </si>
  <si>
    <t>G1253-100G</t>
  </si>
  <si>
    <t>F8052-50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2"/>
      <color rgb="FF000000"/>
      <name val="Arial"/>
      <family val="2"/>
    </font>
    <font>
      <sz val="10"/>
      <color theme="1"/>
      <name val="Calibri"/>
      <family val="2"/>
      <scheme val="minor"/>
    </font>
    <font>
      <sz val="12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2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left"/>
    </xf>
    <xf numFmtId="14" fontId="0" fillId="0" borderId="0" xfId="0" applyNumberFormat="1" applyAlignment="1">
      <alignment horizontal="center" vertical="center"/>
    </xf>
    <xf numFmtId="14" fontId="0" fillId="0" borderId="2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14" fontId="0" fillId="0" borderId="0" xfId="0" applyNumberFormat="1" applyAlignment="1">
      <alignment horizontal="left"/>
    </xf>
    <xf numFmtId="14" fontId="0" fillId="0" borderId="0" xfId="0" applyNumberFormat="1"/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5" fillId="0" borderId="0" xfId="1" applyFont="1" applyAlignment="1">
      <alignment vertical="center" wrapText="1"/>
    </xf>
    <xf numFmtId="0" fontId="5" fillId="0" borderId="0" xfId="1" applyFont="1" applyAlignment="1">
      <alignment horizontal="center" vertical="center" wrapText="1"/>
    </xf>
    <xf numFmtId="0" fontId="6" fillId="0" borderId="0" xfId="1" applyFont="1" applyAlignment="1">
      <alignment vertical="center"/>
    </xf>
    <xf numFmtId="0" fontId="4" fillId="0" borderId="0" xfId="1"/>
    <xf numFmtId="0" fontId="7" fillId="0" borderId="0" xfId="1" applyFont="1" applyAlignment="1">
      <alignment vertical="center"/>
    </xf>
    <xf numFmtId="0" fontId="8" fillId="0" borderId="0" xfId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0" fillId="0" borderId="0" xfId="0" applyAlignment="1">
      <alignment horizontal="left" vertical="center" wrapText="1"/>
    </xf>
  </cellXfs>
  <cellStyles count="2">
    <cellStyle name="Normal" xfId="0" builtinId="0"/>
    <cellStyle name="Normal 2" xfId="1" xr:uid="{7709B4B5-F774-9547-B406-50F4E455CFA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93477-2CA8-8841-83B4-745578872F66}">
  <sheetPr>
    <outlinePr summaryBelow="0" summaryRight="0"/>
  </sheetPr>
  <dimension ref="A1:Y989"/>
  <sheetViews>
    <sheetView tabSelected="1" workbookViewId="0">
      <selection activeCell="B23" sqref="B23"/>
    </sheetView>
  </sheetViews>
  <sheetFormatPr baseColWidth="10" defaultColWidth="12.6640625" defaultRowHeight="15.75" customHeight="1" x14ac:dyDescent="0.2"/>
  <cols>
    <col min="1" max="1" width="20.6640625" style="19" customWidth="1"/>
    <col min="2" max="2" width="22.1640625" style="19" customWidth="1"/>
    <col min="3" max="3" width="31.33203125" style="19" customWidth="1"/>
    <col min="4" max="4" width="13.33203125" style="19" customWidth="1"/>
    <col min="5" max="16384" width="12.6640625" style="19"/>
  </cols>
  <sheetData>
    <row r="1" spans="1:25" ht="42" customHeight="1" x14ac:dyDescent="0.2">
      <c r="A1" s="16" t="s">
        <v>128</v>
      </c>
      <c r="B1" s="17" t="s">
        <v>129</v>
      </c>
      <c r="C1" s="17" t="s">
        <v>130</v>
      </c>
      <c r="D1" s="17" t="s">
        <v>131</v>
      </c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</row>
    <row r="2" spans="1:25" ht="15.75" customHeight="1" x14ac:dyDescent="0.2">
      <c r="A2" s="20" t="s">
        <v>132</v>
      </c>
      <c r="B2" s="21" t="s">
        <v>133</v>
      </c>
      <c r="C2" s="21" t="s">
        <v>134</v>
      </c>
      <c r="D2" s="18" t="s">
        <v>168</v>
      </c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ht="15.75" customHeight="1" x14ac:dyDescent="0.2">
      <c r="A3" s="20" t="s">
        <v>135</v>
      </c>
      <c r="B3" s="21" t="s">
        <v>133</v>
      </c>
      <c r="C3" s="21" t="s">
        <v>134</v>
      </c>
      <c r="D3" s="18" t="s">
        <v>169</v>
      </c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ht="15.75" customHeight="1" x14ac:dyDescent="0.2">
      <c r="A4" s="20" t="s">
        <v>136</v>
      </c>
      <c r="B4" s="21" t="s">
        <v>133</v>
      </c>
      <c r="C4" s="21" t="s">
        <v>134</v>
      </c>
      <c r="D4" s="18" t="s">
        <v>170</v>
      </c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</row>
    <row r="5" spans="1:25" ht="15.75" customHeight="1" x14ac:dyDescent="0.2">
      <c r="A5" s="20" t="s">
        <v>137</v>
      </c>
      <c r="B5" s="21" t="s">
        <v>133</v>
      </c>
      <c r="C5" s="21" t="s">
        <v>134</v>
      </c>
      <c r="D5" s="18" t="s">
        <v>171</v>
      </c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1:25" ht="15.75" customHeight="1" x14ac:dyDescent="0.2">
      <c r="A6" s="20" t="s">
        <v>138</v>
      </c>
      <c r="B6" s="21" t="s">
        <v>133</v>
      </c>
      <c r="C6" s="21" t="s">
        <v>134</v>
      </c>
      <c r="D6" s="18" t="s">
        <v>172</v>
      </c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ht="15.75" customHeight="1" x14ac:dyDescent="0.2">
      <c r="A7" s="20" t="s">
        <v>139</v>
      </c>
      <c r="B7" s="21" t="s">
        <v>133</v>
      </c>
      <c r="C7" s="21" t="s">
        <v>140</v>
      </c>
      <c r="D7" s="18" t="s">
        <v>173</v>
      </c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ht="15.75" customHeight="1" x14ac:dyDescent="0.2">
      <c r="A8" s="20" t="s">
        <v>141</v>
      </c>
      <c r="B8" s="21" t="s">
        <v>133</v>
      </c>
      <c r="C8" s="21" t="s">
        <v>134</v>
      </c>
      <c r="D8" s="18" t="s">
        <v>174</v>
      </c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ht="15.75" customHeight="1" x14ac:dyDescent="0.2">
      <c r="A9" s="20" t="s">
        <v>142</v>
      </c>
      <c r="B9" s="21" t="s">
        <v>133</v>
      </c>
      <c r="C9" s="21" t="s">
        <v>143</v>
      </c>
      <c r="D9" s="18" t="s">
        <v>175</v>
      </c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ht="15.75" customHeight="1" x14ac:dyDescent="0.2">
      <c r="A10" s="20" t="s">
        <v>144</v>
      </c>
      <c r="B10" s="21" t="s">
        <v>133</v>
      </c>
      <c r="C10" s="21" t="s">
        <v>143</v>
      </c>
      <c r="D10" s="18" t="s">
        <v>176</v>
      </c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ht="15.75" customHeight="1" x14ac:dyDescent="0.2">
      <c r="A11" s="20" t="s">
        <v>145</v>
      </c>
      <c r="B11" s="21" t="s">
        <v>133</v>
      </c>
      <c r="C11" s="21" t="s">
        <v>134</v>
      </c>
      <c r="D11" s="18" t="s">
        <v>177</v>
      </c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ht="15.75" customHeight="1" x14ac:dyDescent="0.2">
      <c r="A12" s="20" t="s">
        <v>146</v>
      </c>
      <c r="B12" s="21" t="s">
        <v>133</v>
      </c>
      <c r="C12" s="21" t="s">
        <v>134</v>
      </c>
      <c r="D12" s="18" t="s">
        <v>178</v>
      </c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ht="15.75" customHeight="1" x14ac:dyDescent="0.2">
      <c r="A13" s="20" t="s">
        <v>147</v>
      </c>
      <c r="B13" s="21" t="s">
        <v>133</v>
      </c>
      <c r="C13" s="21" t="s">
        <v>134</v>
      </c>
      <c r="D13" s="18" t="s">
        <v>179</v>
      </c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 ht="15.75" customHeight="1" x14ac:dyDescent="0.2">
      <c r="A14" s="20" t="s">
        <v>148</v>
      </c>
      <c r="B14" s="21" t="s">
        <v>133</v>
      </c>
      <c r="C14" s="21" t="s">
        <v>134</v>
      </c>
      <c r="D14" s="18" t="s">
        <v>180</v>
      </c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</row>
    <row r="15" spans="1:25" ht="15.75" customHeight="1" x14ac:dyDescent="0.2">
      <c r="A15" s="20" t="s">
        <v>149</v>
      </c>
      <c r="B15" s="21" t="s">
        <v>133</v>
      </c>
      <c r="C15" s="21" t="s">
        <v>134</v>
      </c>
      <c r="D15" s="18" t="s">
        <v>181</v>
      </c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</row>
    <row r="16" spans="1:25" ht="15.75" customHeight="1" x14ac:dyDescent="0.2">
      <c r="A16" s="20" t="s">
        <v>150</v>
      </c>
      <c r="B16" s="21" t="s">
        <v>133</v>
      </c>
      <c r="C16" s="21" t="s">
        <v>140</v>
      </c>
      <c r="D16" s="18" t="s">
        <v>182</v>
      </c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</row>
    <row r="17" spans="1:25" ht="15.75" customHeight="1" x14ac:dyDescent="0.2">
      <c r="A17" s="20" t="s">
        <v>151</v>
      </c>
      <c r="B17" s="21" t="s">
        <v>133</v>
      </c>
      <c r="C17" s="21" t="s">
        <v>143</v>
      </c>
      <c r="D17" s="18" t="s">
        <v>183</v>
      </c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</row>
    <row r="18" spans="1:25" ht="15.75" customHeight="1" x14ac:dyDescent="0.2">
      <c r="A18" s="20" t="s">
        <v>152</v>
      </c>
      <c r="B18" s="21" t="s">
        <v>133</v>
      </c>
      <c r="C18" s="21" t="s">
        <v>153</v>
      </c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</row>
    <row r="19" spans="1:25" ht="15.75" customHeight="1" x14ac:dyDescent="0.2">
      <c r="A19" s="20" t="s">
        <v>154</v>
      </c>
      <c r="B19" s="21" t="s">
        <v>133</v>
      </c>
      <c r="C19" s="21" t="s">
        <v>155</v>
      </c>
      <c r="D19" s="18" t="s">
        <v>184</v>
      </c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</row>
    <row r="20" spans="1:25" ht="15.75" customHeight="1" x14ac:dyDescent="0.2">
      <c r="A20" s="20" t="s">
        <v>156</v>
      </c>
      <c r="B20" s="21" t="s">
        <v>133</v>
      </c>
      <c r="C20" s="21" t="s">
        <v>157</v>
      </c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</row>
    <row r="21" spans="1:25" ht="15.75" customHeight="1" x14ac:dyDescent="0.2">
      <c r="A21" s="20" t="s">
        <v>158</v>
      </c>
      <c r="B21" s="21" t="s">
        <v>159</v>
      </c>
      <c r="C21" s="21" t="s">
        <v>160</v>
      </c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</row>
    <row r="22" spans="1:25" ht="15.75" customHeight="1" x14ac:dyDescent="0.2">
      <c r="A22" s="20" t="s">
        <v>161</v>
      </c>
      <c r="B22" s="21" t="s">
        <v>159</v>
      </c>
      <c r="C22" s="21" t="s">
        <v>162</v>
      </c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</row>
    <row r="23" spans="1:25" ht="15.75" customHeight="1" x14ac:dyDescent="0.2">
      <c r="A23" s="20" t="s">
        <v>163</v>
      </c>
      <c r="B23" s="21" t="s">
        <v>159</v>
      </c>
      <c r="C23" s="21" t="s">
        <v>155</v>
      </c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</row>
    <row r="24" spans="1:25" ht="15.75" customHeight="1" x14ac:dyDescent="0.2">
      <c r="A24" s="20" t="s">
        <v>164</v>
      </c>
      <c r="B24" s="21" t="s">
        <v>159</v>
      </c>
      <c r="C24" s="21" t="s">
        <v>165</v>
      </c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</row>
    <row r="25" spans="1:25" ht="15.75" customHeight="1" x14ac:dyDescent="0.2">
      <c r="A25" s="20" t="s">
        <v>166</v>
      </c>
      <c r="B25" s="21" t="s">
        <v>159</v>
      </c>
      <c r="C25" s="21" t="s">
        <v>167</v>
      </c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</row>
    <row r="26" spans="1:25" ht="15.75" customHeight="1" x14ac:dyDescent="0.2">
      <c r="A26" s="22"/>
      <c r="B26" s="22"/>
      <c r="C26" s="22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</row>
    <row r="27" spans="1:25" ht="15.75" customHeight="1" x14ac:dyDescent="0.2">
      <c r="A27" s="22"/>
      <c r="B27" s="22"/>
      <c r="C27" s="22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</row>
    <row r="28" spans="1:25" ht="15.75" customHeight="1" x14ac:dyDescent="0.2">
      <c r="A28" s="22"/>
      <c r="B28" s="22"/>
      <c r="C28" s="22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</row>
    <row r="29" spans="1:25" ht="15.75" customHeight="1" x14ac:dyDescent="0.2">
      <c r="A29" s="22"/>
      <c r="B29" s="22"/>
      <c r="C29" s="22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</row>
    <row r="30" spans="1:25" ht="15.75" customHeight="1" x14ac:dyDescent="0.2">
      <c r="A30" s="22"/>
      <c r="B30" s="22"/>
      <c r="C30" s="22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</row>
    <row r="31" spans="1:25" ht="15.75" customHeight="1" x14ac:dyDescent="0.2">
      <c r="A31" s="22"/>
      <c r="B31" s="22"/>
      <c r="C31" s="22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</row>
    <row r="32" spans="1:25" ht="15.75" customHeight="1" x14ac:dyDescent="0.2">
      <c r="A32" s="18"/>
      <c r="B32" s="22"/>
      <c r="C32" s="22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</row>
    <row r="33" spans="1:25" ht="15.75" customHeight="1" x14ac:dyDescent="0.2">
      <c r="A33" s="18"/>
      <c r="B33" s="22"/>
      <c r="C33" s="22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</row>
    <row r="34" spans="1:25" ht="15.75" customHeight="1" x14ac:dyDescent="0.2">
      <c r="A34" s="18"/>
      <c r="B34" s="22"/>
      <c r="C34" s="22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</row>
    <row r="35" spans="1:25" ht="15.75" customHeight="1" x14ac:dyDescent="0.2">
      <c r="A35" s="18"/>
      <c r="B35" s="22"/>
      <c r="C35" s="22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</row>
    <row r="36" spans="1:25" ht="15.75" customHeight="1" x14ac:dyDescent="0.2">
      <c r="A36" s="18"/>
      <c r="B36" s="22"/>
      <c r="C36" s="22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</row>
    <row r="37" spans="1:25" ht="15.75" customHeight="1" x14ac:dyDescent="0.2">
      <c r="A37" s="18"/>
      <c r="B37" s="22"/>
      <c r="C37" s="22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</row>
    <row r="38" spans="1:25" ht="15.75" customHeight="1" x14ac:dyDescent="0.2">
      <c r="A38" s="18"/>
      <c r="B38" s="22"/>
      <c r="C38" s="22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</row>
    <row r="39" spans="1:25" ht="15.75" customHeight="1" x14ac:dyDescent="0.2">
      <c r="A39" s="18"/>
      <c r="B39" s="22"/>
      <c r="C39" s="22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</row>
    <row r="40" spans="1:25" ht="15.75" customHeight="1" x14ac:dyDescent="0.2">
      <c r="A40" s="18"/>
      <c r="B40" s="22"/>
      <c r="C40" s="22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</row>
    <row r="41" spans="1:25" ht="15.75" customHeight="1" x14ac:dyDescent="0.2">
      <c r="A41" s="18"/>
      <c r="B41" s="22"/>
      <c r="C41" s="22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</row>
    <row r="42" spans="1:25" ht="15.75" customHeight="1" x14ac:dyDescent="0.2">
      <c r="A42" s="18"/>
      <c r="B42" s="22"/>
      <c r="C42" s="22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</row>
    <row r="43" spans="1:25" ht="15.75" customHeight="1" x14ac:dyDescent="0.2">
      <c r="A43" s="18"/>
      <c r="B43" s="22"/>
      <c r="C43" s="22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</row>
    <row r="44" spans="1:25" ht="15.75" customHeight="1" x14ac:dyDescent="0.2">
      <c r="A44" s="18"/>
      <c r="B44" s="22"/>
      <c r="C44" s="22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</row>
    <row r="45" spans="1:25" ht="15.75" customHeight="1" x14ac:dyDescent="0.2">
      <c r="A45" s="18"/>
      <c r="B45" s="22"/>
      <c r="C45" s="22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</row>
    <row r="46" spans="1:25" ht="15.75" customHeight="1" x14ac:dyDescent="0.2">
      <c r="A46" s="18"/>
      <c r="B46" s="22"/>
      <c r="C46" s="22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</row>
    <row r="47" spans="1:25" ht="15.75" customHeight="1" x14ac:dyDescent="0.2">
      <c r="A47" s="18"/>
      <c r="B47" s="22"/>
      <c r="C47" s="22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</row>
    <row r="48" spans="1:25" ht="15.75" customHeight="1" x14ac:dyDescent="0.2">
      <c r="A48" s="18"/>
      <c r="B48" s="22"/>
      <c r="C48" s="22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</row>
    <row r="49" spans="1:25" ht="14" x14ac:dyDescent="0.2">
      <c r="A49" s="18"/>
      <c r="B49" s="22"/>
      <c r="C49" s="22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</row>
    <row r="50" spans="1:25" ht="14" x14ac:dyDescent="0.2">
      <c r="A50" s="18"/>
      <c r="B50" s="22"/>
      <c r="C50" s="22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</row>
    <row r="51" spans="1:25" ht="14" x14ac:dyDescent="0.2">
      <c r="A51" s="18"/>
      <c r="B51" s="22"/>
      <c r="C51" s="22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</row>
    <row r="52" spans="1:25" ht="14" x14ac:dyDescent="0.2">
      <c r="A52" s="18"/>
      <c r="B52" s="22"/>
      <c r="C52" s="22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</row>
    <row r="53" spans="1:25" ht="14" x14ac:dyDescent="0.2">
      <c r="A53" s="18"/>
      <c r="B53" s="22"/>
      <c r="C53" s="22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</row>
    <row r="54" spans="1:25" ht="14" x14ac:dyDescent="0.2">
      <c r="A54" s="18"/>
      <c r="B54" s="22"/>
      <c r="C54" s="22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</row>
    <row r="55" spans="1:25" ht="14" x14ac:dyDescent="0.2">
      <c r="A55" s="18"/>
      <c r="B55" s="22"/>
      <c r="C55" s="22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</row>
    <row r="56" spans="1:25" ht="14" x14ac:dyDescent="0.2">
      <c r="A56" s="18"/>
      <c r="B56" s="22"/>
      <c r="C56" s="22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</row>
    <row r="57" spans="1:25" ht="14" x14ac:dyDescent="0.2">
      <c r="A57" s="18"/>
      <c r="B57" s="22"/>
      <c r="C57" s="22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</row>
    <row r="58" spans="1:25" ht="14" x14ac:dyDescent="0.2">
      <c r="A58" s="18"/>
      <c r="B58" s="22"/>
      <c r="C58" s="22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</row>
    <row r="59" spans="1:25" ht="14" x14ac:dyDescent="0.2">
      <c r="A59" s="18"/>
      <c r="B59" s="22"/>
      <c r="C59" s="22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</row>
    <row r="60" spans="1:25" ht="14" x14ac:dyDescent="0.2">
      <c r="A60" s="18"/>
      <c r="B60" s="22"/>
      <c r="C60" s="22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</row>
    <row r="61" spans="1:25" ht="14" x14ac:dyDescent="0.2">
      <c r="A61" s="18"/>
      <c r="B61" s="22"/>
      <c r="C61" s="22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</row>
    <row r="62" spans="1:25" ht="14" x14ac:dyDescent="0.2">
      <c r="A62" s="18"/>
      <c r="B62" s="22"/>
      <c r="C62" s="22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</row>
    <row r="63" spans="1:25" ht="14" x14ac:dyDescent="0.2">
      <c r="A63" s="18"/>
      <c r="B63" s="22"/>
      <c r="C63" s="22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</row>
    <row r="64" spans="1:25" ht="14" x14ac:dyDescent="0.2">
      <c r="A64" s="18"/>
      <c r="B64" s="22"/>
      <c r="C64" s="22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</row>
    <row r="65" spans="1:25" ht="14" x14ac:dyDescent="0.2">
      <c r="A65" s="18"/>
      <c r="B65" s="22"/>
      <c r="C65" s="22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</row>
    <row r="66" spans="1:25" ht="14" x14ac:dyDescent="0.2">
      <c r="A66" s="18"/>
      <c r="B66" s="22"/>
      <c r="C66" s="22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</row>
    <row r="67" spans="1:25" ht="14" x14ac:dyDescent="0.2">
      <c r="A67" s="18"/>
      <c r="B67" s="22"/>
      <c r="C67" s="22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</row>
    <row r="68" spans="1:25" ht="14" x14ac:dyDescent="0.2">
      <c r="A68" s="18"/>
      <c r="B68" s="22"/>
      <c r="C68" s="22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</row>
    <row r="69" spans="1:25" ht="14" x14ac:dyDescent="0.2">
      <c r="A69" s="18"/>
      <c r="B69" s="22"/>
      <c r="C69" s="22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</row>
    <row r="70" spans="1:25" ht="14" x14ac:dyDescent="0.2">
      <c r="A70" s="18"/>
      <c r="B70" s="22"/>
      <c r="C70" s="22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</row>
    <row r="71" spans="1:25" ht="14" x14ac:dyDescent="0.2">
      <c r="A71" s="18"/>
      <c r="B71" s="22"/>
      <c r="C71" s="22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</row>
    <row r="72" spans="1:25" ht="14" x14ac:dyDescent="0.2">
      <c r="A72" s="18"/>
      <c r="B72" s="22"/>
      <c r="C72" s="22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</row>
    <row r="73" spans="1:25" ht="14" x14ac:dyDescent="0.2">
      <c r="A73" s="18"/>
      <c r="B73" s="22"/>
      <c r="C73" s="22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</row>
    <row r="74" spans="1:25" ht="14" x14ac:dyDescent="0.2">
      <c r="A74" s="18"/>
      <c r="B74" s="22"/>
      <c r="C74" s="22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</row>
    <row r="75" spans="1:25" ht="14" x14ac:dyDescent="0.2">
      <c r="A75" s="18"/>
      <c r="B75" s="22"/>
      <c r="C75" s="22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</row>
    <row r="76" spans="1:25" ht="14" x14ac:dyDescent="0.2">
      <c r="A76" s="18"/>
      <c r="B76" s="22"/>
      <c r="C76" s="22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</row>
    <row r="77" spans="1:25" ht="14" x14ac:dyDescent="0.2">
      <c r="A77" s="18"/>
      <c r="B77" s="22"/>
      <c r="C77" s="22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</row>
    <row r="78" spans="1:25" ht="14" x14ac:dyDescent="0.2">
      <c r="A78" s="18"/>
      <c r="B78" s="22"/>
      <c r="C78" s="22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</row>
    <row r="79" spans="1:25" ht="14" x14ac:dyDescent="0.2">
      <c r="A79" s="18"/>
      <c r="B79" s="22"/>
      <c r="C79" s="22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</row>
    <row r="80" spans="1:25" ht="14" x14ac:dyDescent="0.2">
      <c r="A80" s="18"/>
      <c r="B80" s="22"/>
      <c r="C80" s="22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</row>
    <row r="81" spans="1:25" ht="14" x14ac:dyDescent="0.2">
      <c r="A81" s="18"/>
      <c r="B81" s="22"/>
      <c r="C81" s="22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</row>
    <row r="82" spans="1:25" ht="14" x14ac:dyDescent="0.2">
      <c r="A82" s="18"/>
      <c r="B82" s="22"/>
      <c r="C82" s="22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</row>
    <row r="83" spans="1:25" ht="14" x14ac:dyDescent="0.2">
      <c r="A83" s="18"/>
      <c r="B83" s="22"/>
      <c r="C83" s="22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</row>
    <row r="84" spans="1:25" ht="14" x14ac:dyDescent="0.2">
      <c r="A84" s="18"/>
      <c r="B84" s="22"/>
      <c r="C84" s="22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</row>
    <row r="85" spans="1:25" ht="14" x14ac:dyDescent="0.2">
      <c r="A85" s="18"/>
      <c r="B85" s="22"/>
      <c r="C85" s="22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</row>
    <row r="86" spans="1:25" ht="14" x14ac:dyDescent="0.2">
      <c r="A86" s="18"/>
      <c r="B86" s="22"/>
      <c r="C86" s="22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</row>
    <row r="87" spans="1:25" ht="14" x14ac:dyDescent="0.2">
      <c r="A87" s="18"/>
      <c r="B87" s="22"/>
      <c r="C87" s="22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</row>
    <row r="88" spans="1:25" ht="14" x14ac:dyDescent="0.2">
      <c r="A88" s="18"/>
      <c r="B88" s="22"/>
      <c r="C88" s="22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</row>
    <row r="89" spans="1:25" ht="14" x14ac:dyDescent="0.2">
      <c r="A89" s="18"/>
      <c r="B89" s="22"/>
      <c r="C89" s="22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</row>
    <row r="90" spans="1:25" ht="14" x14ac:dyDescent="0.2">
      <c r="A90" s="18"/>
      <c r="B90" s="22"/>
      <c r="C90" s="22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</row>
    <row r="91" spans="1:25" ht="14" x14ac:dyDescent="0.2">
      <c r="A91" s="18"/>
      <c r="B91" s="22"/>
      <c r="C91" s="22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</row>
    <row r="92" spans="1:25" ht="14" x14ac:dyDescent="0.2">
      <c r="A92" s="18"/>
      <c r="B92" s="22"/>
      <c r="C92" s="22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</row>
    <row r="93" spans="1:25" ht="14" x14ac:dyDescent="0.2">
      <c r="A93" s="18"/>
      <c r="B93" s="22"/>
      <c r="C93" s="22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</row>
    <row r="94" spans="1:25" ht="14" x14ac:dyDescent="0.2">
      <c r="A94" s="18"/>
      <c r="B94" s="22"/>
      <c r="C94" s="22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</row>
    <row r="95" spans="1:25" ht="14" x14ac:dyDescent="0.2">
      <c r="A95" s="18"/>
      <c r="B95" s="22"/>
      <c r="C95" s="22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</row>
    <row r="96" spans="1:25" ht="14" x14ac:dyDescent="0.2">
      <c r="A96" s="18"/>
      <c r="B96" s="22"/>
      <c r="C96" s="22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</row>
    <row r="97" spans="1:25" ht="14" x14ac:dyDescent="0.2">
      <c r="A97" s="18"/>
      <c r="B97" s="22"/>
      <c r="C97" s="22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</row>
    <row r="98" spans="1:25" ht="14" x14ac:dyDescent="0.2">
      <c r="A98" s="18"/>
      <c r="B98" s="22"/>
      <c r="C98" s="22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</row>
    <row r="99" spans="1:25" ht="14" x14ac:dyDescent="0.2">
      <c r="A99" s="18"/>
      <c r="B99" s="22"/>
      <c r="C99" s="22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</row>
    <row r="100" spans="1:25" ht="14" x14ac:dyDescent="0.2">
      <c r="A100" s="18"/>
      <c r="B100" s="22"/>
      <c r="C100" s="22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</row>
    <row r="101" spans="1:25" ht="14" x14ac:dyDescent="0.2">
      <c r="A101" s="18"/>
      <c r="B101" s="22"/>
      <c r="C101" s="22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</row>
    <row r="102" spans="1:25" ht="14" x14ac:dyDescent="0.2">
      <c r="A102" s="18"/>
      <c r="B102" s="22"/>
      <c r="C102" s="22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</row>
    <row r="103" spans="1:25" ht="14" x14ac:dyDescent="0.2">
      <c r="A103" s="18"/>
      <c r="B103" s="22"/>
      <c r="C103" s="22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</row>
    <row r="104" spans="1:25" ht="14" x14ac:dyDescent="0.2">
      <c r="A104" s="18"/>
      <c r="B104" s="22"/>
      <c r="C104" s="22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</row>
    <row r="105" spans="1:25" ht="14" x14ac:dyDescent="0.2">
      <c r="A105" s="18"/>
      <c r="B105" s="22"/>
      <c r="C105" s="22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</row>
    <row r="106" spans="1:25" ht="14" x14ac:dyDescent="0.2">
      <c r="A106" s="18"/>
      <c r="B106" s="22"/>
      <c r="C106" s="22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</row>
    <row r="107" spans="1:25" ht="14" x14ac:dyDescent="0.2">
      <c r="A107" s="18"/>
      <c r="B107" s="22"/>
      <c r="C107" s="22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</row>
    <row r="108" spans="1:25" ht="14" x14ac:dyDescent="0.2">
      <c r="A108" s="18"/>
      <c r="B108" s="22"/>
      <c r="C108" s="22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</row>
    <row r="109" spans="1:25" ht="14" x14ac:dyDescent="0.2">
      <c r="A109" s="18"/>
      <c r="B109" s="22"/>
      <c r="C109" s="22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</row>
    <row r="110" spans="1:25" ht="14" x14ac:dyDescent="0.2">
      <c r="A110" s="18"/>
      <c r="B110" s="22"/>
      <c r="C110" s="22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</row>
    <row r="111" spans="1:25" ht="14" x14ac:dyDescent="0.2">
      <c r="A111" s="18"/>
      <c r="B111" s="22"/>
      <c r="C111" s="22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</row>
    <row r="112" spans="1:25" ht="14" x14ac:dyDescent="0.2">
      <c r="A112" s="18"/>
      <c r="B112" s="22"/>
      <c r="C112" s="22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</row>
    <row r="113" spans="1:25" ht="14" x14ac:dyDescent="0.2">
      <c r="A113" s="18"/>
      <c r="B113" s="22"/>
      <c r="C113" s="22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</row>
    <row r="114" spans="1:25" ht="14" x14ac:dyDescent="0.2">
      <c r="A114" s="18"/>
      <c r="B114" s="22"/>
      <c r="C114" s="22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</row>
    <row r="115" spans="1:25" ht="14" x14ac:dyDescent="0.2">
      <c r="A115" s="18"/>
      <c r="B115" s="22"/>
      <c r="C115" s="22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</row>
    <row r="116" spans="1:25" ht="14" x14ac:dyDescent="0.2">
      <c r="A116" s="18"/>
      <c r="B116" s="22"/>
      <c r="C116" s="22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</row>
    <row r="117" spans="1:25" ht="14" x14ac:dyDescent="0.2">
      <c r="A117" s="18"/>
      <c r="B117" s="22"/>
      <c r="C117" s="22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</row>
    <row r="118" spans="1:25" ht="14" x14ac:dyDescent="0.2">
      <c r="A118" s="18"/>
      <c r="B118" s="22"/>
      <c r="C118" s="22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</row>
    <row r="119" spans="1:25" ht="14" x14ac:dyDescent="0.2">
      <c r="A119" s="18"/>
      <c r="B119" s="22"/>
      <c r="C119" s="22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</row>
    <row r="120" spans="1:25" ht="14" x14ac:dyDescent="0.2">
      <c r="A120" s="18"/>
      <c r="B120" s="22"/>
      <c r="C120" s="22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</row>
    <row r="121" spans="1:25" ht="14" x14ac:dyDescent="0.2">
      <c r="A121" s="18"/>
      <c r="B121" s="22"/>
      <c r="C121" s="22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</row>
    <row r="122" spans="1:25" ht="14" x14ac:dyDescent="0.2">
      <c r="A122" s="18"/>
      <c r="B122" s="22"/>
      <c r="C122" s="22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</row>
    <row r="123" spans="1:25" ht="14" x14ac:dyDescent="0.2">
      <c r="A123" s="18"/>
      <c r="B123" s="22"/>
      <c r="C123" s="22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</row>
    <row r="124" spans="1:25" ht="14" x14ac:dyDescent="0.2">
      <c r="A124" s="18"/>
      <c r="B124" s="22"/>
      <c r="C124" s="22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</row>
    <row r="125" spans="1:25" ht="14" x14ac:dyDescent="0.2">
      <c r="A125" s="18"/>
      <c r="B125" s="22"/>
      <c r="C125" s="22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</row>
    <row r="126" spans="1:25" ht="14" x14ac:dyDescent="0.2">
      <c r="A126" s="18"/>
      <c r="B126" s="22"/>
      <c r="C126" s="22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</row>
    <row r="127" spans="1:25" ht="14" x14ac:dyDescent="0.2">
      <c r="A127" s="18"/>
      <c r="B127" s="22"/>
      <c r="C127" s="22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</row>
    <row r="128" spans="1:25" ht="14" x14ac:dyDescent="0.2">
      <c r="A128" s="18"/>
      <c r="B128" s="22"/>
      <c r="C128" s="22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</row>
    <row r="129" spans="1:25" ht="14" x14ac:dyDescent="0.2">
      <c r="A129" s="18"/>
      <c r="B129" s="22"/>
      <c r="C129" s="22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</row>
    <row r="130" spans="1:25" ht="14" x14ac:dyDescent="0.2">
      <c r="A130" s="18"/>
      <c r="B130" s="22"/>
      <c r="C130" s="22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</row>
    <row r="131" spans="1:25" ht="14" x14ac:dyDescent="0.2">
      <c r="A131" s="18"/>
      <c r="B131" s="22"/>
      <c r="C131" s="22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</row>
    <row r="132" spans="1:25" ht="14" x14ac:dyDescent="0.2">
      <c r="A132" s="18"/>
      <c r="B132" s="22"/>
      <c r="C132" s="22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</row>
    <row r="133" spans="1:25" ht="14" x14ac:dyDescent="0.2">
      <c r="A133" s="18"/>
      <c r="B133" s="22"/>
      <c r="C133" s="22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</row>
    <row r="134" spans="1:25" ht="14" x14ac:dyDescent="0.2">
      <c r="A134" s="18"/>
      <c r="B134" s="22"/>
      <c r="C134" s="22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</row>
    <row r="135" spans="1:25" ht="14" x14ac:dyDescent="0.2">
      <c r="A135" s="18"/>
      <c r="B135" s="22"/>
      <c r="C135" s="22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</row>
    <row r="136" spans="1:25" ht="14" x14ac:dyDescent="0.2">
      <c r="A136" s="18"/>
      <c r="B136" s="22"/>
      <c r="C136" s="22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</row>
    <row r="137" spans="1:25" ht="14" x14ac:dyDescent="0.2">
      <c r="A137" s="18"/>
      <c r="B137" s="22"/>
      <c r="C137" s="22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</row>
    <row r="138" spans="1:25" ht="14" x14ac:dyDescent="0.2">
      <c r="A138" s="18"/>
      <c r="B138" s="22"/>
      <c r="C138" s="22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</row>
    <row r="139" spans="1:25" ht="14" x14ac:dyDescent="0.2">
      <c r="A139" s="18"/>
      <c r="B139" s="22"/>
      <c r="C139" s="22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</row>
    <row r="140" spans="1:25" ht="14" x14ac:dyDescent="0.2">
      <c r="A140" s="18"/>
      <c r="B140" s="22"/>
      <c r="C140" s="22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</row>
    <row r="141" spans="1:25" ht="14" x14ac:dyDescent="0.2">
      <c r="A141" s="18"/>
      <c r="B141" s="22"/>
      <c r="C141" s="22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</row>
    <row r="142" spans="1:25" ht="14" x14ac:dyDescent="0.2">
      <c r="A142" s="18"/>
      <c r="B142" s="22"/>
      <c r="C142" s="22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</row>
    <row r="143" spans="1:25" ht="14" x14ac:dyDescent="0.2">
      <c r="A143" s="18"/>
      <c r="B143" s="22"/>
      <c r="C143" s="22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</row>
    <row r="144" spans="1:25" ht="14" x14ac:dyDescent="0.2">
      <c r="A144" s="18"/>
      <c r="B144" s="22"/>
      <c r="C144" s="22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</row>
    <row r="145" spans="1:25" ht="14" x14ac:dyDescent="0.2">
      <c r="A145" s="18"/>
      <c r="B145" s="22"/>
      <c r="C145" s="22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</row>
    <row r="146" spans="1:25" ht="14" x14ac:dyDescent="0.2">
      <c r="A146" s="18"/>
      <c r="B146" s="22"/>
      <c r="C146" s="22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</row>
    <row r="147" spans="1:25" ht="14" x14ac:dyDescent="0.2">
      <c r="A147" s="18"/>
      <c r="B147" s="22"/>
      <c r="C147" s="22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</row>
    <row r="148" spans="1:25" ht="14" x14ac:dyDescent="0.2">
      <c r="A148" s="18"/>
      <c r="B148" s="22"/>
      <c r="C148" s="22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</row>
    <row r="149" spans="1:25" ht="14" x14ac:dyDescent="0.2">
      <c r="A149" s="18"/>
      <c r="B149" s="22"/>
      <c r="C149" s="22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</row>
    <row r="150" spans="1:25" ht="14" x14ac:dyDescent="0.2">
      <c r="A150" s="18"/>
      <c r="B150" s="22"/>
      <c r="C150" s="22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</row>
    <row r="151" spans="1:25" ht="14" x14ac:dyDescent="0.2">
      <c r="A151" s="18"/>
      <c r="B151" s="22"/>
      <c r="C151" s="22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</row>
    <row r="152" spans="1:25" ht="14" x14ac:dyDescent="0.2">
      <c r="A152" s="18"/>
      <c r="B152" s="22"/>
      <c r="C152" s="22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</row>
    <row r="153" spans="1:25" ht="14" x14ac:dyDescent="0.2">
      <c r="A153" s="18"/>
      <c r="B153" s="22"/>
      <c r="C153" s="22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</row>
    <row r="154" spans="1:25" ht="14" x14ac:dyDescent="0.2">
      <c r="A154" s="18"/>
      <c r="B154" s="22"/>
      <c r="C154" s="22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</row>
    <row r="155" spans="1:25" ht="14" x14ac:dyDescent="0.2">
      <c r="A155" s="18"/>
      <c r="B155" s="22"/>
      <c r="C155" s="22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</row>
    <row r="156" spans="1:25" ht="14" x14ac:dyDescent="0.2">
      <c r="A156" s="18"/>
      <c r="B156" s="22"/>
      <c r="C156" s="22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</row>
    <row r="157" spans="1:25" ht="14" x14ac:dyDescent="0.2">
      <c r="A157" s="18"/>
      <c r="B157" s="22"/>
      <c r="C157" s="22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</row>
    <row r="158" spans="1:25" ht="14" x14ac:dyDescent="0.2">
      <c r="A158" s="18"/>
      <c r="B158" s="22"/>
      <c r="C158" s="22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</row>
    <row r="159" spans="1:25" ht="14" x14ac:dyDescent="0.2">
      <c r="A159" s="18"/>
      <c r="B159" s="22"/>
      <c r="C159" s="22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</row>
    <row r="160" spans="1:25" ht="14" x14ac:dyDescent="0.2">
      <c r="A160" s="18"/>
      <c r="B160" s="22"/>
      <c r="C160" s="22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</row>
    <row r="161" spans="1:25" ht="14" x14ac:dyDescent="0.2">
      <c r="A161" s="18"/>
      <c r="B161" s="22"/>
      <c r="C161" s="22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</row>
    <row r="162" spans="1:25" ht="14" x14ac:dyDescent="0.2">
      <c r="A162" s="18"/>
      <c r="B162" s="22"/>
      <c r="C162" s="22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</row>
    <row r="163" spans="1:25" ht="14" x14ac:dyDescent="0.2">
      <c r="A163" s="18"/>
      <c r="B163" s="22"/>
      <c r="C163" s="22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</row>
    <row r="164" spans="1:25" ht="14" x14ac:dyDescent="0.2">
      <c r="A164" s="18"/>
      <c r="B164" s="22"/>
      <c r="C164" s="22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</row>
    <row r="165" spans="1:25" ht="14" x14ac:dyDescent="0.2">
      <c r="A165" s="18"/>
      <c r="B165" s="22"/>
      <c r="C165" s="22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</row>
    <row r="166" spans="1:25" ht="14" x14ac:dyDescent="0.2">
      <c r="A166" s="18"/>
      <c r="B166" s="22"/>
      <c r="C166" s="22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</row>
    <row r="167" spans="1:25" ht="14" x14ac:dyDescent="0.2">
      <c r="A167" s="18"/>
      <c r="B167" s="22"/>
      <c r="C167" s="22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</row>
    <row r="168" spans="1:25" ht="14" x14ac:dyDescent="0.2">
      <c r="A168" s="18"/>
      <c r="B168" s="22"/>
      <c r="C168" s="22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</row>
    <row r="169" spans="1:25" ht="14" x14ac:dyDescent="0.2">
      <c r="A169" s="18"/>
      <c r="B169" s="22"/>
      <c r="C169" s="22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</row>
    <row r="170" spans="1:25" ht="14" x14ac:dyDescent="0.2">
      <c r="A170" s="18"/>
      <c r="B170" s="22"/>
      <c r="C170" s="22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</row>
    <row r="171" spans="1:25" ht="14" x14ac:dyDescent="0.2">
      <c r="A171" s="18"/>
      <c r="B171" s="22"/>
      <c r="C171" s="22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</row>
    <row r="172" spans="1:25" ht="14" x14ac:dyDescent="0.2">
      <c r="A172" s="18"/>
      <c r="B172" s="22"/>
      <c r="C172" s="22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</row>
    <row r="173" spans="1:25" ht="14" x14ac:dyDescent="0.2">
      <c r="A173" s="18"/>
      <c r="B173" s="22"/>
      <c r="C173" s="22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</row>
    <row r="174" spans="1:25" ht="14" x14ac:dyDescent="0.2">
      <c r="A174" s="18"/>
      <c r="B174" s="22"/>
      <c r="C174" s="22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</row>
    <row r="175" spans="1:25" ht="14" x14ac:dyDescent="0.2">
      <c r="A175" s="18"/>
      <c r="B175" s="22"/>
      <c r="C175" s="22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</row>
    <row r="176" spans="1:25" ht="14" x14ac:dyDescent="0.2">
      <c r="A176" s="18"/>
      <c r="B176" s="22"/>
      <c r="C176" s="22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</row>
    <row r="177" spans="1:25" ht="14" x14ac:dyDescent="0.2">
      <c r="A177" s="18"/>
      <c r="B177" s="22"/>
      <c r="C177" s="22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</row>
    <row r="178" spans="1:25" ht="14" x14ac:dyDescent="0.2">
      <c r="A178" s="18"/>
      <c r="B178" s="22"/>
      <c r="C178" s="22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</row>
    <row r="179" spans="1:25" ht="14" x14ac:dyDescent="0.2">
      <c r="A179" s="18"/>
      <c r="B179" s="22"/>
      <c r="C179" s="22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</row>
    <row r="180" spans="1:25" ht="14" x14ac:dyDescent="0.2">
      <c r="A180" s="18"/>
      <c r="B180" s="22"/>
      <c r="C180" s="22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</row>
    <row r="181" spans="1:25" ht="14" x14ac:dyDescent="0.2">
      <c r="A181" s="18"/>
      <c r="B181" s="22"/>
      <c r="C181" s="22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</row>
    <row r="182" spans="1:25" ht="14" x14ac:dyDescent="0.2">
      <c r="A182" s="18"/>
      <c r="B182" s="22"/>
      <c r="C182" s="22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</row>
    <row r="183" spans="1:25" ht="14" x14ac:dyDescent="0.2">
      <c r="A183" s="18"/>
      <c r="B183" s="22"/>
      <c r="C183" s="22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</row>
    <row r="184" spans="1:25" ht="14" x14ac:dyDescent="0.2">
      <c r="A184" s="18"/>
      <c r="B184" s="22"/>
      <c r="C184" s="22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</row>
    <row r="185" spans="1:25" ht="14" x14ac:dyDescent="0.2">
      <c r="A185" s="18"/>
      <c r="B185" s="22"/>
      <c r="C185" s="22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</row>
    <row r="186" spans="1:25" ht="14" x14ac:dyDescent="0.2">
      <c r="A186" s="18"/>
      <c r="B186" s="22"/>
      <c r="C186" s="22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</row>
    <row r="187" spans="1:25" ht="14" x14ac:dyDescent="0.2">
      <c r="A187" s="18"/>
      <c r="B187" s="22"/>
      <c r="C187" s="22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</row>
    <row r="188" spans="1:25" ht="14" x14ac:dyDescent="0.2">
      <c r="A188" s="18"/>
      <c r="B188" s="22"/>
      <c r="C188" s="22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</row>
    <row r="189" spans="1:25" ht="14" x14ac:dyDescent="0.2">
      <c r="A189" s="18"/>
      <c r="B189" s="22"/>
      <c r="C189" s="22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</row>
    <row r="190" spans="1:25" ht="14" x14ac:dyDescent="0.2">
      <c r="A190" s="18"/>
      <c r="B190" s="22"/>
      <c r="C190" s="22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</row>
    <row r="191" spans="1:25" ht="14" x14ac:dyDescent="0.2">
      <c r="A191" s="18"/>
      <c r="B191" s="22"/>
      <c r="C191" s="22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</row>
    <row r="192" spans="1:25" ht="14" x14ac:dyDescent="0.2">
      <c r="A192" s="18"/>
      <c r="B192" s="22"/>
      <c r="C192" s="22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</row>
    <row r="193" spans="1:25" ht="14" x14ac:dyDescent="0.2">
      <c r="A193" s="18"/>
      <c r="B193" s="22"/>
      <c r="C193" s="22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</row>
    <row r="194" spans="1:25" ht="14" x14ac:dyDescent="0.2">
      <c r="A194" s="18"/>
      <c r="B194" s="22"/>
      <c r="C194" s="22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</row>
    <row r="195" spans="1:25" ht="14" x14ac:dyDescent="0.2">
      <c r="A195" s="18"/>
      <c r="B195" s="22"/>
      <c r="C195" s="22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</row>
    <row r="196" spans="1:25" ht="14" x14ac:dyDescent="0.2">
      <c r="A196" s="18"/>
      <c r="B196" s="22"/>
      <c r="C196" s="22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</row>
    <row r="197" spans="1:25" ht="14" x14ac:dyDescent="0.2">
      <c r="A197" s="18"/>
      <c r="B197" s="22"/>
      <c r="C197" s="22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</row>
    <row r="198" spans="1:25" ht="14" x14ac:dyDescent="0.2">
      <c r="A198" s="18"/>
      <c r="B198" s="22"/>
      <c r="C198" s="22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</row>
    <row r="199" spans="1:25" ht="14" x14ac:dyDescent="0.2">
      <c r="A199" s="18"/>
      <c r="B199" s="22"/>
      <c r="C199" s="22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</row>
    <row r="200" spans="1:25" ht="14" x14ac:dyDescent="0.2">
      <c r="A200" s="18"/>
      <c r="B200" s="22"/>
      <c r="C200" s="22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</row>
    <row r="201" spans="1:25" ht="14" x14ac:dyDescent="0.2">
      <c r="A201" s="18"/>
      <c r="B201" s="22"/>
      <c r="C201" s="22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</row>
    <row r="202" spans="1:25" ht="14" x14ac:dyDescent="0.2">
      <c r="A202" s="18"/>
      <c r="B202" s="22"/>
      <c r="C202" s="22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</row>
    <row r="203" spans="1:25" ht="14" x14ac:dyDescent="0.2">
      <c r="A203" s="18"/>
      <c r="B203" s="22"/>
      <c r="C203" s="22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</row>
    <row r="204" spans="1:25" ht="14" x14ac:dyDescent="0.2">
      <c r="A204" s="18"/>
      <c r="B204" s="22"/>
      <c r="C204" s="22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</row>
    <row r="205" spans="1:25" ht="14" x14ac:dyDescent="0.2">
      <c r="A205" s="18"/>
      <c r="B205" s="22"/>
      <c r="C205" s="22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</row>
    <row r="206" spans="1:25" ht="14" x14ac:dyDescent="0.2">
      <c r="A206" s="18"/>
      <c r="B206" s="22"/>
      <c r="C206" s="22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</row>
    <row r="207" spans="1:25" ht="14" x14ac:dyDescent="0.2">
      <c r="A207" s="18"/>
      <c r="B207" s="22"/>
      <c r="C207" s="22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</row>
    <row r="208" spans="1:25" ht="14" x14ac:dyDescent="0.2">
      <c r="A208" s="18"/>
      <c r="B208" s="22"/>
      <c r="C208" s="22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</row>
    <row r="209" spans="1:25" ht="14" x14ac:dyDescent="0.2">
      <c r="A209" s="18"/>
      <c r="B209" s="22"/>
      <c r="C209" s="22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</row>
    <row r="210" spans="1:25" ht="14" x14ac:dyDescent="0.2">
      <c r="A210" s="18"/>
      <c r="B210" s="22"/>
      <c r="C210" s="22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</row>
    <row r="211" spans="1:25" ht="14" x14ac:dyDescent="0.2">
      <c r="A211" s="18"/>
      <c r="B211" s="22"/>
      <c r="C211" s="22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</row>
    <row r="212" spans="1:25" ht="14" x14ac:dyDescent="0.2">
      <c r="A212" s="18"/>
      <c r="B212" s="22"/>
      <c r="C212" s="22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/>
      <c r="Y212" s="18"/>
    </row>
    <row r="213" spans="1:25" ht="14" x14ac:dyDescent="0.2">
      <c r="A213" s="18"/>
      <c r="B213" s="22"/>
      <c r="C213" s="22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</row>
    <row r="214" spans="1:25" ht="14" x14ac:dyDescent="0.2">
      <c r="A214" s="18"/>
      <c r="B214" s="22"/>
      <c r="C214" s="22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</row>
    <row r="215" spans="1:25" ht="14" x14ac:dyDescent="0.2">
      <c r="A215" s="18"/>
      <c r="B215" s="22"/>
      <c r="C215" s="22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</row>
    <row r="216" spans="1:25" ht="14" x14ac:dyDescent="0.2">
      <c r="A216" s="18"/>
      <c r="B216" s="22"/>
      <c r="C216" s="22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</row>
    <row r="217" spans="1:25" ht="14" x14ac:dyDescent="0.2">
      <c r="A217" s="18"/>
      <c r="B217" s="22"/>
      <c r="C217" s="22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  <c r="Y217" s="18"/>
    </row>
    <row r="218" spans="1:25" ht="14" x14ac:dyDescent="0.2">
      <c r="A218" s="18"/>
      <c r="B218" s="22"/>
      <c r="C218" s="22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</row>
    <row r="219" spans="1:25" ht="14" x14ac:dyDescent="0.2">
      <c r="A219" s="18"/>
      <c r="B219" s="22"/>
      <c r="C219" s="22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</row>
    <row r="220" spans="1:25" ht="14" x14ac:dyDescent="0.2">
      <c r="A220" s="18"/>
      <c r="B220" s="22"/>
      <c r="C220" s="22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</row>
    <row r="221" spans="1:25" ht="14" x14ac:dyDescent="0.2">
      <c r="A221" s="18"/>
      <c r="B221" s="22"/>
      <c r="C221" s="22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</row>
    <row r="222" spans="1:25" ht="14" x14ac:dyDescent="0.2">
      <c r="A222" s="18"/>
      <c r="B222" s="22"/>
      <c r="C222" s="22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</row>
    <row r="223" spans="1:25" ht="14" x14ac:dyDescent="0.2">
      <c r="A223" s="18"/>
      <c r="B223" s="22"/>
      <c r="C223" s="22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</row>
    <row r="224" spans="1:25" ht="14" x14ac:dyDescent="0.2">
      <c r="A224" s="18"/>
      <c r="B224" s="22"/>
      <c r="C224" s="22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</row>
    <row r="225" spans="1:25" ht="14" x14ac:dyDescent="0.2">
      <c r="A225" s="18"/>
      <c r="B225" s="22"/>
      <c r="C225" s="22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</row>
    <row r="226" spans="1:25" ht="14" x14ac:dyDescent="0.2">
      <c r="A226" s="18"/>
      <c r="B226" s="22"/>
      <c r="C226" s="22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</row>
    <row r="227" spans="1:25" ht="14" x14ac:dyDescent="0.2">
      <c r="A227" s="18"/>
      <c r="B227" s="22"/>
      <c r="C227" s="22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</row>
    <row r="228" spans="1:25" ht="14" x14ac:dyDescent="0.2">
      <c r="A228" s="18"/>
      <c r="B228" s="22"/>
      <c r="C228" s="22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</row>
    <row r="229" spans="1:25" ht="14" x14ac:dyDescent="0.2">
      <c r="A229" s="18"/>
      <c r="B229" s="22"/>
      <c r="C229" s="22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</row>
    <row r="230" spans="1:25" ht="14" x14ac:dyDescent="0.2">
      <c r="A230" s="18"/>
      <c r="B230" s="22"/>
      <c r="C230" s="22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</row>
    <row r="231" spans="1:25" ht="14" x14ac:dyDescent="0.2">
      <c r="A231" s="18"/>
      <c r="B231" s="22"/>
      <c r="C231" s="22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</row>
    <row r="232" spans="1:25" ht="14" x14ac:dyDescent="0.2">
      <c r="A232" s="18"/>
      <c r="B232" s="22"/>
      <c r="C232" s="22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</row>
    <row r="233" spans="1:25" ht="14" x14ac:dyDescent="0.2">
      <c r="A233" s="18"/>
      <c r="B233" s="22"/>
      <c r="C233" s="22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</row>
    <row r="234" spans="1:25" ht="14" x14ac:dyDescent="0.2">
      <c r="A234" s="18"/>
      <c r="B234" s="22"/>
      <c r="C234" s="22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</row>
    <row r="235" spans="1:25" ht="14" x14ac:dyDescent="0.2">
      <c r="A235" s="18"/>
      <c r="B235" s="22"/>
      <c r="C235" s="22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</row>
    <row r="236" spans="1:25" ht="14" x14ac:dyDescent="0.2">
      <c r="A236" s="18"/>
      <c r="B236" s="22"/>
      <c r="C236" s="22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</row>
    <row r="237" spans="1:25" ht="14" x14ac:dyDescent="0.2">
      <c r="A237" s="18"/>
      <c r="B237" s="22"/>
      <c r="C237" s="22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</row>
    <row r="238" spans="1:25" ht="14" x14ac:dyDescent="0.2">
      <c r="A238" s="18"/>
      <c r="B238" s="22"/>
      <c r="C238" s="22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</row>
    <row r="239" spans="1:25" ht="14" x14ac:dyDescent="0.2">
      <c r="A239" s="18"/>
      <c r="B239" s="22"/>
      <c r="C239" s="22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</row>
    <row r="240" spans="1:25" ht="14" x14ac:dyDescent="0.2">
      <c r="A240" s="18"/>
      <c r="B240" s="22"/>
      <c r="C240" s="22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</row>
    <row r="241" spans="1:25" ht="14" x14ac:dyDescent="0.2">
      <c r="A241" s="18"/>
      <c r="B241" s="22"/>
      <c r="C241" s="22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</row>
    <row r="242" spans="1:25" ht="14" x14ac:dyDescent="0.2">
      <c r="A242" s="18"/>
      <c r="B242" s="22"/>
      <c r="C242" s="22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</row>
    <row r="243" spans="1:25" ht="14" x14ac:dyDescent="0.2">
      <c r="A243" s="18"/>
      <c r="B243" s="22"/>
      <c r="C243" s="22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/>
    </row>
    <row r="244" spans="1:25" ht="14" x14ac:dyDescent="0.2">
      <c r="A244" s="18"/>
      <c r="B244" s="22"/>
      <c r="C244" s="22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</row>
    <row r="245" spans="1:25" ht="14" x14ac:dyDescent="0.2">
      <c r="A245" s="18"/>
      <c r="B245" s="22"/>
      <c r="C245" s="22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/>
    </row>
    <row r="246" spans="1:25" ht="14" x14ac:dyDescent="0.2">
      <c r="A246" s="18"/>
      <c r="B246" s="22"/>
      <c r="C246" s="22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</row>
    <row r="247" spans="1:25" ht="14" x14ac:dyDescent="0.2">
      <c r="A247" s="18"/>
      <c r="B247" s="22"/>
      <c r="C247" s="22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</row>
    <row r="248" spans="1:25" ht="14" x14ac:dyDescent="0.2">
      <c r="A248" s="18"/>
      <c r="B248" s="22"/>
      <c r="C248" s="22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  <c r="Y248" s="18"/>
    </row>
    <row r="249" spans="1:25" ht="14" x14ac:dyDescent="0.2">
      <c r="A249" s="18"/>
      <c r="B249" s="22"/>
      <c r="C249" s="22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</row>
    <row r="250" spans="1:25" ht="14" x14ac:dyDescent="0.2">
      <c r="A250" s="18"/>
      <c r="B250" s="22"/>
      <c r="C250" s="22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</row>
    <row r="251" spans="1:25" ht="14" x14ac:dyDescent="0.2">
      <c r="A251" s="18"/>
      <c r="B251" s="22"/>
      <c r="C251" s="22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</row>
    <row r="252" spans="1:25" ht="14" x14ac:dyDescent="0.2">
      <c r="A252" s="18"/>
      <c r="B252" s="22"/>
      <c r="C252" s="22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</row>
    <row r="253" spans="1:25" ht="14" x14ac:dyDescent="0.2">
      <c r="A253" s="18"/>
      <c r="B253" s="22"/>
      <c r="C253" s="22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</row>
    <row r="254" spans="1:25" ht="14" x14ac:dyDescent="0.2">
      <c r="A254" s="18"/>
      <c r="B254" s="22"/>
      <c r="C254" s="22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</row>
    <row r="255" spans="1:25" ht="14" x14ac:dyDescent="0.2">
      <c r="A255" s="18"/>
      <c r="B255" s="22"/>
      <c r="C255" s="22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</row>
    <row r="256" spans="1:25" ht="14" x14ac:dyDescent="0.2">
      <c r="A256" s="18"/>
      <c r="B256" s="22"/>
      <c r="C256" s="22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</row>
    <row r="257" spans="1:25" ht="14" x14ac:dyDescent="0.2">
      <c r="A257" s="18"/>
      <c r="B257" s="22"/>
      <c r="C257" s="22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/>
    </row>
    <row r="258" spans="1:25" ht="14" x14ac:dyDescent="0.2">
      <c r="A258" s="18"/>
      <c r="B258" s="22"/>
      <c r="C258" s="22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</row>
    <row r="259" spans="1:25" ht="14" x14ac:dyDescent="0.2">
      <c r="A259" s="18"/>
      <c r="B259" s="22"/>
      <c r="C259" s="22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/>
    </row>
    <row r="260" spans="1:25" ht="14" x14ac:dyDescent="0.2">
      <c r="A260" s="18"/>
      <c r="B260" s="22"/>
      <c r="C260" s="22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/>
    </row>
    <row r="261" spans="1:25" ht="14" x14ac:dyDescent="0.2">
      <c r="A261" s="18"/>
      <c r="B261" s="22"/>
      <c r="C261" s="22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</row>
    <row r="262" spans="1:25" ht="14" x14ac:dyDescent="0.2">
      <c r="A262" s="18"/>
      <c r="B262" s="22"/>
      <c r="C262" s="22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</row>
    <row r="263" spans="1:25" ht="14" x14ac:dyDescent="0.2">
      <c r="A263" s="18"/>
      <c r="B263" s="22"/>
      <c r="C263" s="22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/>
    </row>
    <row r="264" spans="1:25" ht="14" x14ac:dyDescent="0.2">
      <c r="A264" s="18"/>
      <c r="B264" s="22"/>
      <c r="C264" s="22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</row>
    <row r="265" spans="1:25" ht="14" x14ac:dyDescent="0.2">
      <c r="A265" s="18"/>
      <c r="B265" s="22"/>
      <c r="C265" s="22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</row>
    <row r="266" spans="1:25" ht="14" x14ac:dyDescent="0.2">
      <c r="A266" s="18"/>
      <c r="B266" s="22"/>
      <c r="C266" s="22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  <c r="Y266" s="18"/>
    </row>
    <row r="267" spans="1:25" ht="14" x14ac:dyDescent="0.2">
      <c r="A267" s="18"/>
      <c r="B267" s="22"/>
      <c r="C267" s="22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  <c r="Y267" s="18"/>
    </row>
    <row r="268" spans="1:25" ht="14" x14ac:dyDescent="0.2">
      <c r="A268" s="18"/>
      <c r="B268" s="22"/>
      <c r="C268" s="22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</row>
    <row r="269" spans="1:25" ht="14" x14ac:dyDescent="0.2">
      <c r="A269" s="18"/>
      <c r="B269" s="22"/>
      <c r="C269" s="22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  <c r="Y269" s="18"/>
    </row>
    <row r="270" spans="1:25" ht="14" x14ac:dyDescent="0.2">
      <c r="A270" s="18"/>
      <c r="B270" s="22"/>
      <c r="C270" s="22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</row>
    <row r="271" spans="1:25" ht="14" x14ac:dyDescent="0.2">
      <c r="A271" s="18"/>
      <c r="B271" s="22"/>
      <c r="C271" s="22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</row>
    <row r="272" spans="1:25" ht="14" x14ac:dyDescent="0.2">
      <c r="A272" s="18"/>
      <c r="B272" s="22"/>
      <c r="C272" s="22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  <c r="Y272" s="18"/>
    </row>
    <row r="273" spans="1:25" ht="14" x14ac:dyDescent="0.2">
      <c r="A273" s="18"/>
      <c r="B273" s="22"/>
      <c r="C273" s="22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  <c r="Y273" s="18"/>
    </row>
    <row r="274" spans="1:25" ht="14" x14ac:dyDescent="0.2">
      <c r="A274" s="18"/>
      <c r="B274" s="22"/>
      <c r="C274" s="22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  <c r="Y274" s="18"/>
    </row>
    <row r="275" spans="1:25" ht="14" x14ac:dyDescent="0.2">
      <c r="A275" s="18"/>
      <c r="B275" s="22"/>
      <c r="C275" s="22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  <c r="Y275" s="18"/>
    </row>
    <row r="276" spans="1:25" ht="14" x14ac:dyDescent="0.2">
      <c r="A276" s="18"/>
      <c r="B276" s="22"/>
      <c r="C276" s="22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  <c r="Y276" s="18"/>
    </row>
    <row r="277" spans="1:25" ht="14" x14ac:dyDescent="0.2">
      <c r="A277" s="18"/>
      <c r="B277" s="22"/>
      <c r="C277" s="22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  <c r="Y277" s="18"/>
    </row>
    <row r="278" spans="1:25" ht="14" x14ac:dyDescent="0.2">
      <c r="A278" s="18"/>
      <c r="B278" s="22"/>
      <c r="C278" s="22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</row>
    <row r="279" spans="1:25" ht="14" x14ac:dyDescent="0.2">
      <c r="A279" s="18"/>
      <c r="B279" s="22"/>
      <c r="C279" s="22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</row>
    <row r="280" spans="1:25" ht="14" x14ac:dyDescent="0.2">
      <c r="A280" s="18"/>
      <c r="B280" s="22"/>
      <c r="C280" s="22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</row>
    <row r="281" spans="1:25" ht="14" x14ac:dyDescent="0.2">
      <c r="A281" s="18"/>
      <c r="B281" s="22"/>
      <c r="C281" s="22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  <c r="Y281" s="18"/>
    </row>
    <row r="282" spans="1:25" ht="14" x14ac:dyDescent="0.2">
      <c r="A282" s="18"/>
      <c r="B282" s="22"/>
      <c r="C282" s="22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</row>
    <row r="283" spans="1:25" ht="14" x14ac:dyDescent="0.2">
      <c r="A283" s="18"/>
      <c r="B283" s="22"/>
      <c r="C283" s="22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</row>
    <row r="284" spans="1:25" ht="14" x14ac:dyDescent="0.2">
      <c r="A284" s="18"/>
      <c r="B284" s="22"/>
      <c r="C284" s="22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</row>
    <row r="285" spans="1:25" ht="14" x14ac:dyDescent="0.2">
      <c r="A285" s="18"/>
      <c r="B285" s="22"/>
      <c r="C285" s="22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  <c r="Y285" s="18"/>
    </row>
    <row r="286" spans="1:25" ht="14" x14ac:dyDescent="0.2">
      <c r="A286" s="18"/>
      <c r="B286" s="22"/>
      <c r="C286" s="22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</row>
    <row r="287" spans="1:25" ht="14" x14ac:dyDescent="0.2">
      <c r="A287" s="18"/>
      <c r="B287" s="22"/>
      <c r="C287" s="22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</row>
    <row r="288" spans="1:25" ht="14" x14ac:dyDescent="0.2">
      <c r="A288" s="18"/>
      <c r="B288" s="22"/>
      <c r="C288" s="22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</row>
    <row r="289" spans="1:25" ht="14" x14ac:dyDescent="0.2">
      <c r="A289" s="18"/>
      <c r="B289" s="22"/>
      <c r="C289" s="22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</row>
    <row r="290" spans="1:25" ht="14" x14ac:dyDescent="0.2">
      <c r="A290" s="18"/>
      <c r="B290" s="22"/>
      <c r="C290" s="22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</row>
    <row r="291" spans="1:25" ht="14" x14ac:dyDescent="0.2">
      <c r="A291" s="18"/>
      <c r="B291" s="22"/>
      <c r="C291" s="22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</row>
    <row r="292" spans="1:25" ht="14" x14ac:dyDescent="0.2">
      <c r="A292" s="18"/>
      <c r="B292" s="22"/>
      <c r="C292" s="22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</row>
    <row r="293" spans="1:25" ht="14" x14ac:dyDescent="0.2">
      <c r="A293" s="18"/>
      <c r="B293" s="22"/>
      <c r="C293" s="22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</row>
    <row r="294" spans="1:25" ht="14" x14ac:dyDescent="0.2">
      <c r="A294" s="18"/>
      <c r="B294" s="22"/>
      <c r="C294" s="22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</row>
    <row r="295" spans="1:25" ht="14" x14ac:dyDescent="0.2">
      <c r="A295" s="18"/>
      <c r="B295" s="22"/>
      <c r="C295" s="22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</row>
    <row r="296" spans="1:25" ht="14" x14ac:dyDescent="0.2">
      <c r="A296" s="18"/>
      <c r="B296" s="22"/>
      <c r="C296" s="22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</row>
    <row r="297" spans="1:25" ht="14" x14ac:dyDescent="0.2">
      <c r="A297" s="18"/>
      <c r="B297" s="22"/>
      <c r="C297" s="22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</row>
    <row r="298" spans="1:25" ht="14" x14ac:dyDescent="0.2">
      <c r="A298" s="18"/>
      <c r="B298" s="22"/>
      <c r="C298" s="22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</row>
    <row r="299" spans="1:25" ht="14" x14ac:dyDescent="0.2">
      <c r="A299" s="18"/>
      <c r="B299" s="22"/>
      <c r="C299" s="22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</row>
    <row r="300" spans="1:25" ht="14" x14ac:dyDescent="0.2">
      <c r="A300" s="18"/>
      <c r="B300" s="22"/>
      <c r="C300" s="22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</row>
    <row r="301" spans="1:25" ht="14" x14ac:dyDescent="0.2">
      <c r="A301" s="18"/>
      <c r="B301" s="22"/>
      <c r="C301" s="22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</row>
    <row r="302" spans="1:25" ht="14" x14ac:dyDescent="0.2">
      <c r="A302" s="18"/>
      <c r="B302" s="22"/>
      <c r="C302" s="22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</row>
    <row r="303" spans="1:25" ht="14" x14ac:dyDescent="0.2">
      <c r="A303" s="18"/>
      <c r="B303" s="22"/>
      <c r="C303" s="22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</row>
    <row r="304" spans="1:25" ht="14" x14ac:dyDescent="0.2">
      <c r="A304" s="18"/>
      <c r="B304" s="22"/>
      <c r="C304" s="22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</row>
    <row r="305" spans="1:25" ht="14" x14ac:dyDescent="0.2">
      <c r="A305" s="18"/>
      <c r="B305" s="22"/>
      <c r="C305" s="22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</row>
    <row r="306" spans="1:25" ht="14" x14ac:dyDescent="0.2">
      <c r="A306" s="18"/>
      <c r="B306" s="22"/>
      <c r="C306" s="22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</row>
    <row r="307" spans="1:25" ht="14" x14ac:dyDescent="0.2">
      <c r="A307" s="18"/>
      <c r="B307" s="22"/>
      <c r="C307" s="22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</row>
    <row r="308" spans="1:25" ht="14" x14ac:dyDescent="0.2">
      <c r="A308" s="18"/>
      <c r="B308" s="22"/>
      <c r="C308" s="22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</row>
    <row r="309" spans="1:25" ht="14" x14ac:dyDescent="0.2">
      <c r="A309" s="18"/>
      <c r="B309" s="22"/>
      <c r="C309" s="22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</row>
    <row r="310" spans="1:25" ht="14" x14ac:dyDescent="0.2">
      <c r="A310" s="18"/>
      <c r="B310" s="22"/>
      <c r="C310" s="22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</row>
    <row r="311" spans="1:25" ht="14" x14ac:dyDescent="0.2">
      <c r="A311" s="18"/>
      <c r="B311" s="22"/>
      <c r="C311" s="22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/>
    </row>
    <row r="312" spans="1:25" ht="14" x14ac:dyDescent="0.2">
      <c r="A312" s="18"/>
      <c r="B312" s="22"/>
      <c r="C312" s="22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</row>
    <row r="313" spans="1:25" ht="14" x14ac:dyDescent="0.2">
      <c r="A313" s="18"/>
      <c r="B313" s="22"/>
      <c r="C313" s="22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</row>
    <row r="314" spans="1:25" ht="14" x14ac:dyDescent="0.2">
      <c r="A314" s="18"/>
      <c r="B314" s="22"/>
      <c r="C314" s="22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/>
    </row>
    <row r="315" spans="1:25" ht="14" x14ac:dyDescent="0.2">
      <c r="A315" s="18"/>
      <c r="B315" s="22"/>
      <c r="C315" s="22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</row>
    <row r="316" spans="1:25" ht="14" x14ac:dyDescent="0.2">
      <c r="A316" s="18"/>
      <c r="B316" s="22"/>
      <c r="C316" s="22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</row>
    <row r="317" spans="1:25" ht="14" x14ac:dyDescent="0.2">
      <c r="A317" s="18"/>
      <c r="B317" s="22"/>
      <c r="C317" s="22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</row>
    <row r="318" spans="1:25" ht="14" x14ac:dyDescent="0.2">
      <c r="A318" s="18"/>
      <c r="B318" s="22"/>
      <c r="C318" s="22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</row>
    <row r="319" spans="1:25" ht="14" x14ac:dyDescent="0.2">
      <c r="A319" s="18"/>
      <c r="B319" s="22"/>
      <c r="C319" s="22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</row>
    <row r="320" spans="1:25" ht="14" x14ac:dyDescent="0.2">
      <c r="A320" s="18"/>
      <c r="B320" s="22"/>
      <c r="C320" s="22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</row>
    <row r="321" spans="1:25" ht="14" x14ac:dyDescent="0.2">
      <c r="A321" s="18"/>
      <c r="B321" s="22"/>
      <c r="C321" s="22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</row>
    <row r="322" spans="1:25" ht="14" x14ac:dyDescent="0.2">
      <c r="A322" s="18"/>
      <c r="B322" s="22"/>
      <c r="C322" s="22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</row>
    <row r="323" spans="1:25" ht="14" x14ac:dyDescent="0.2">
      <c r="A323" s="18"/>
      <c r="B323" s="22"/>
      <c r="C323" s="22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  <c r="Y323" s="18"/>
    </row>
    <row r="324" spans="1:25" ht="14" x14ac:dyDescent="0.2">
      <c r="A324" s="18"/>
      <c r="B324" s="22"/>
      <c r="C324" s="22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</row>
    <row r="325" spans="1:25" ht="14" x14ac:dyDescent="0.2">
      <c r="A325" s="18"/>
      <c r="B325" s="22"/>
      <c r="C325" s="22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  <c r="Y325" s="18"/>
    </row>
    <row r="326" spans="1:25" ht="14" x14ac:dyDescent="0.2">
      <c r="A326" s="18"/>
      <c r="B326" s="22"/>
      <c r="C326" s="22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  <c r="Y326" s="18"/>
    </row>
    <row r="327" spans="1:25" ht="14" x14ac:dyDescent="0.2">
      <c r="A327" s="18"/>
      <c r="B327" s="22"/>
      <c r="C327" s="22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</row>
    <row r="328" spans="1:25" ht="14" x14ac:dyDescent="0.2">
      <c r="A328" s="18"/>
      <c r="B328" s="22"/>
      <c r="C328" s="22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</row>
    <row r="329" spans="1:25" ht="14" x14ac:dyDescent="0.2">
      <c r="A329" s="18"/>
      <c r="B329" s="22"/>
      <c r="C329" s="22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</row>
    <row r="330" spans="1:25" ht="14" x14ac:dyDescent="0.2">
      <c r="A330" s="18"/>
      <c r="B330" s="22"/>
      <c r="C330" s="22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/>
    </row>
    <row r="331" spans="1:25" ht="14" x14ac:dyDescent="0.2">
      <c r="A331" s="18"/>
      <c r="B331" s="22"/>
      <c r="C331" s="22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</row>
    <row r="332" spans="1:25" ht="14" x14ac:dyDescent="0.2">
      <c r="A332" s="18"/>
      <c r="B332" s="22"/>
      <c r="C332" s="22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/>
    </row>
    <row r="333" spans="1:25" ht="14" x14ac:dyDescent="0.2">
      <c r="A333" s="18"/>
      <c r="B333" s="22"/>
      <c r="C333" s="22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/>
    </row>
    <row r="334" spans="1:25" ht="14" x14ac:dyDescent="0.2">
      <c r="A334" s="18"/>
      <c r="B334" s="22"/>
      <c r="C334" s="22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</row>
    <row r="335" spans="1:25" ht="14" x14ac:dyDescent="0.2">
      <c r="A335" s="18"/>
      <c r="B335" s="22"/>
      <c r="C335" s="22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  <c r="Y335" s="18"/>
    </row>
    <row r="336" spans="1:25" ht="14" x14ac:dyDescent="0.2">
      <c r="A336" s="18"/>
      <c r="B336" s="22"/>
      <c r="C336" s="22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  <c r="Y336" s="18"/>
    </row>
    <row r="337" spans="1:25" ht="14" x14ac:dyDescent="0.2">
      <c r="A337" s="18"/>
      <c r="B337" s="22"/>
      <c r="C337" s="22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  <c r="Y337" s="18"/>
    </row>
    <row r="338" spans="1:25" ht="14" x14ac:dyDescent="0.2">
      <c r="A338" s="18"/>
      <c r="B338" s="22"/>
      <c r="C338" s="22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  <c r="Y338" s="18"/>
    </row>
    <row r="339" spans="1:25" ht="14" x14ac:dyDescent="0.2">
      <c r="A339" s="18"/>
      <c r="B339" s="22"/>
      <c r="C339" s="22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  <c r="Y339" s="18"/>
    </row>
    <row r="340" spans="1:25" ht="14" x14ac:dyDescent="0.2">
      <c r="A340" s="18"/>
      <c r="B340" s="22"/>
      <c r="C340" s="22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/>
      <c r="U340" s="18"/>
      <c r="V340" s="18"/>
      <c r="W340" s="18"/>
      <c r="X340" s="18"/>
      <c r="Y340" s="18"/>
    </row>
    <row r="341" spans="1:25" ht="14" x14ac:dyDescent="0.2">
      <c r="A341" s="18"/>
      <c r="B341" s="22"/>
      <c r="C341" s="22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8"/>
      <c r="S341" s="18"/>
      <c r="T341" s="18"/>
      <c r="U341" s="18"/>
      <c r="V341" s="18"/>
      <c r="W341" s="18"/>
      <c r="X341" s="18"/>
      <c r="Y341" s="18"/>
    </row>
    <row r="342" spans="1:25" ht="14" x14ac:dyDescent="0.2">
      <c r="A342" s="18"/>
      <c r="B342" s="22"/>
      <c r="C342" s="22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  <c r="S342" s="18"/>
      <c r="T342" s="18"/>
      <c r="U342" s="18"/>
      <c r="V342" s="18"/>
      <c r="W342" s="18"/>
      <c r="X342" s="18"/>
      <c r="Y342" s="18"/>
    </row>
    <row r="343" spans="1:25" ht="14" x14ac:dyDescent="0.2">
      <c r="A343" s="18"/>
      <c r="B343" s="22"/>
      <c r="C343" s="22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  <c r="Y343" s="18"/>
    </row>
    <row r="344" spans="1:25" ht="14" x14ac:dyDescent="0.2">
      <c r="A344" s="18"/>
      <c r="B344" s="22"/>
      <c r="C344" s="22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  <c r="S344" s="18"/>
      <c r="T344" s="18"/>
      <c r="U344" s="18"/>
      <c r="V344" s="18"/>
      <c r="W344" s="18"/>
      <c r="X344" s="18"/>
      <c r="Y344" s="18"/>
    </row>
    <row r="345" spans="1:25" ht="14" x14ac:dyDescent="0.2">
      <c r="A345" s="18"/>
      <c r="B345" s="22"/>
      <c r="C345" s="22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/>
      <c r="W345" s="18"/>
      <c r="X345" s="18"/>
      <c r="Y345" s="18"/>
    </row>
    <row r="346" spans="1:25" ht="14" x14ac:dyDescent="0.2">
      <c r="A346" s="18"/>
      <c r="B346" s="22"/>
      <c r="C346" s="22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/>
    </row>
    <row r="347" spans="1:25" ht="14" x14ac:dyDescent="0.2">
      <c r="A347" s="18"/>
      <c r="B347" s="22"/>
      <c r="C347" s="22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  <c r="Y347" s="18"/>
    </row>
    <row r="348" spans="1:25" ht="14" x14ac:dyDescent="0.2">
      <c r="A348" s="18"/>
      <c r="B348" s="22"/>
      <c r="C348" s="22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  <c r="Y348" s="18"/>
    </row>
    <row r="349" spans="1:25" ht="14" x14ac:dyDescent="0.2">
      <c r="A349" s="18"/>
      <c r="B349" s="22"/>
      <c r="C349" s="22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  <c r="Y349" s="18"/>
    </row>
    <row r="350" spans="1:25" ht="14" x14ac:dyDescent="0.2">
      <c r="A350" s="18"/>
      <c r="B350" s="22"/>
      <c r="C350" s="22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  <c r="Y350" s="18"/>
    </row>
    <row r="351" spans="1:25" ht="14" x14ac:dyDescent="0.2">
      <c r="A351" s="18"/>
      <c r="B351" s="22"/>
      <c r="C351" s="22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  <c r="S351" s="18"/>
      <c r="T351" s="18"/>
      <c r="U351" s="18"/>
      <c r="V351" s="18"/>
      <c r="W351" s="18"/>
      <c r="X351" s="18"/>
      <c r="Y351" s="18"/>
    </row>
    <row r="352" spans="1:25" ht="14" x14ac:dyDescent="0.2">
      <c r="A352" s="18"/>
      <c r="B352" s="22"/>
      <c r="C352" s="22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/>
    </row>
    <row r="353" spans="1:25" ht="14" x14ac:dyDescent="0.2">
      <c r="A353" s="18"/>
      <c r="B353" s="22"/>
      <c r="C353" s="22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/>
    </row>
    <row r="354" spans="1:25" ht="14" x14ac:dyDescent="0.2">
      <c r="A354" s="18"/>
      <c r="B354" s="22"/>
      <c r="C354" s="22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  <c r="S354" s="18"/>
      <c r="T354" s="18"/>
      <c r="U354" s="18"/>
      <c r="V354" s="18"/>
      <c r="W354" s="18"/>
      <c r="X354" s="18"/>
      <c r="Y354" s="18"/>
    </row>
    <row r="355" spans="1:25" ht="14" x14ac:dyDescent="0.2">
      <c r="A355" s="18"/>
      <c r="B355" s="22"/>
      <c r="C355" s="22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  <c r="Y355" s="18"/>
    </row>
    <row r="356" spans="1:25" ht="14" x14ac:dyDescent="0.2">
      <c r="A356" s="18"/>
      <c r="B356" s="22"/>
      <c r="C356" s="22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  <c r="S356" s="18"/>
      <c r="T356" s="18"/>
      <c r="U356" s="18"/>
      <c r="V356" s="18"/>
      <c r="W356" s="18"/>
      <c r="X356" s="18"/>
      <c r="Y356" s="18"/>
    </row>
    <row r="357" spans="1:25" ht="14" x14ac:dyDescent="0.2">
      <c r="A357" s="18"/>
      <c r="B357" s="22"/>
      <c r="C357" s="22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8"/>
      <c r="U357" s="18"/>
      <c r="V357" s="18"/>
      <c r="W357" s="18"/>
      <c r="X357" s="18"/>
      <c r="Y357" s="18"/>
    </row>
    <row r="358" spans="1:25" ht="14" x14ac:dyDescent="0.2">
      <c r="A358" s="18"/>
      <c r="B358" s="22"/>
      <c r="C358" s="22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8"/>
      <c r="U358" s="18"/>
      <c r="V358" s="18"/>
      <c r="W358" s="18"/>
      <c r="X358" s="18"/>
      <c r="Y358" s="18"/>
    </row>
    <row r="359" spans="1:25" ht="14" x14ac:dyDescent="0.2">
      <c r="A359" s="18"/>
      <c r="B359" s="22"/>
      <c r="C359" s="22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  <c r="Y359" s="18"/>
    </row>
    <row r="360" spans="1:25" ht="14" x14ac:dyDescent="0.2">
      <c r="A360" s="18"/>
      <c r="B360" s="22"/>
      <c r="C360" s="22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  <c r="Y360" s="18"/>
    </row>
    <row r="361" spans="1:25" ht="14" x14ac:dyDescent="0.2">
      <c r="A361" s="18"/>
      <c r="B361" s="22"/>
      <c r="C361" s="22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  <c r="X361" s="18"/>
      <c r="Y361" s="18"/>
    </row>
    <row r="362" spans="1:25" ht="14" x14ac:dyDescent="0.2">
      <c r="A362" s="18"/>
      <c r="B362" s="22"/>
      <c r="C362" s="22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</row>
    <row r="363" spans="1:25" ht="14" x14ac:dyDescent="0.2">
      <c r="A363" s="18"/>
      <c r="B363" s="22"/>
      <c r="C363" s="22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</row>
    <row r="364" spans="1:25" ht="14" x14ac:dyDescent="0.2">
      <c r="A364" s="18"/>
      <c r="B364" s="22"/>
      <c r="C364" s="22"/>
      <c r="D364" s="18"/>
      <c r="E364" s="18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/>
    </row>
    <row r="365" spans="1:25" ht="14" x14ac:dyDescent="0.2">
      <c r="A365" s="18"/>
      <c r="B365" s="22"/>
      <c r="C365" s="22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  <c r="Y365" s="18"/>
    </row>
    <row r="366" spans="1:25" ht="14" x14ac:dyDescent="0.2">
      <c r="A366" s="18"/>
      <c r="B366" s="22"/>
      <c r="C366" s="22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  <c r="S366" s="18"/>
      <c r="T366" s="18"/>
      <c r="U366" s="18"/>
      <c r="V366" s="18"/>
      <c r="W366" s="18"/>
      <c r="X366" s="18"/>
      <c r="Y366" s="18"/>
    </row>
    <row r="367" spans="1:25" ht="14" x14ac:dyDescent="0.2">
      <c r="A367" s="18"/>
      <c r="B367" s="22"/>
      <c r="C367" s="22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/>
      <c r="W367" s="18"/>
      <c r="X367" s="18"/>
      <c r="Y367" s="18"/>
    </row>
    <row r="368" spans="1:25" ht="14" x14ac:dyDescent="0.2">
      <c r="A368" s="18"/>
      <c r="B368" s="22"/>
      <c r="C368" s="22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  <c r="Y368" s="18"/>
    </row>
    <row r="369" spans="1:25" ht="14" x14ac:dyDescent="0.2">
      <c r="A369" s="18"/>
      <c r="B369" s="22"/>
      <c r="C369" s="22"/>
      <c r="D369" s="18"/>
      <c r="E369" s="18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/>
      <c r="S369" s="18"/>
      <c r="T369" s="18"/>
      <c r="U369" s="18"/>
      <c r="V369" s="18"/>
      <c r="W369" s="18"/>
      <c r="X369" s="18"/>
      <c r="Y369" s="18"/>
    </row>
    <row r="370" spans="1:25" ht="14" x14ac:dyDescent="0.2">
      <c r="A370" s="18"/>
      <c r="B370" s="22"/>
      <c r="C370" s="22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/>
    </row>
    <row r="371" spans="1:25" ht="14" x14ac:dyDescent="0.2">
      <c r="A371" s="18"/>
      <c r="B371" s="22"/>
      <c r="C371" s="22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8"/>
      <c r="U371" s="18"/>
      <c r="V371" s="18"/>
      <c r="W371" s="18"/>
      <c r="X371" s="18"/>
      <c r="Y371" s="18"/>
    </row>
    <row r="372" spans="1:25" ht="14" x14ac:dyDescent="0.2">
      <c r="A372" s="18"/>
      <c r="B372" s="22"/>
      <c r="C372" s="22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</row>
    <row r="373" spans="1:25" ht="14" x14ac:dyDescent="0.2">
      <c r="A373" s="18"/>
      <c r="B373" s="22"/>
      <c r="C373" s="22"/>
      <c r="D373" s="18"/>
      <c r="E373" s="18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</row>
    <row r="374" spans="1:25" ht="14" x14ac:dyDescent="0.2">
      <c r="A374" s="18"/>
      <c r="B374" s="22"/>
      <c r="C374" s="22"/>
      <c r="D374" s="18"/>
      <c r="E374" s="18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8"/>
      <c r="S374" s="18"/>
      <c r="T374" s="18"/>
      <c r="U374" s="18"/>
      <c r="V374" s="18"/>
      <c r="W374" s="18"/>
      <c r="X374" s="18"/>
      <c r="Y374" s="18"/>
    </row>
    <row r="375" spans="1:25" ht="14" x14ac:dyDescent="0.2">
      <c r="A375" s="18"/>
      <c r="B375" s="22"/>
      <c r="C375" s="22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/>
      <c r="W375" s="18"/>
      <c r="X375" s="18"/>
      <c r="Y375" s="18"/>
    </row>
    <row r="376" spans="1:25" ht="14" x14ac:dyDescent="0.2">
      <c r="A376" s="18"/>
      <c r="B376" s="22"/>
      <c r="C376" s="22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8"/>
      <c r="S376" s="18"/>
      <c r="T376" s="18"/>
      <c r="U376" s="18"/>
      <c r="V376" s="18"/>
      <c r="W376" s="18"/>
      <c r="X376" s="18"/>
      <c r="Y376" s="18"/>
    </row>
    <row r="377" spans="1:25" ht="14" x14ac:dyDescent="0.2">
      <c r="A377" s="18"/>
      <c r="B377" s="22"/>
      <c r="C377" s="22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</row>
    <row r="378" spans="1:25" ht="14" x14ac:dyDescent="0.2">
      <c r="A378" s="18"/>
      <c r="B378" s="22"/>
      <c r="C378" s="22"/>
      <c r="D378" s="18"/>
      <c r="E378" s="18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  <c r="Y378" s="18"/>
    </row>
    <row r="379" spans="1:25" ht="14" x14ac:dyDescent="0.2">
      <c r="A379" s="18"/>
      <c r="B379" s="22"/>
      <c r="C379" s="22"/>
      <c r="D379" s="18"/>
      <c r="E379" s="18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  <c r="Y379" s="18"/>
    </row>
    <row r="380" spans="1:25" ht="14" x14ac:dyDescent="0.2">
      <c r="A380" s="18"/>
      <c r="B380" s="22"/>
      <c r="C380" s="22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  <c r="S380" s="18"/>
      <c r="T380" s="18"/>
      <c r="U380" s="18"/>
      <c r="V380" s="18"/>
      <c r="W380" s="18"/>
      <c r="X380" s="18"/>
      <c r="Y380" s="18"/>
    </row>
    <row r="381" spans="1:25" ht="14" x14ac:dyDescent="0.2">
      <c r="A381" s="18"/>
      <c r="B381" s="22"/>
      <c r="C381" s="22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  <c r="Y381" s="18"/>
    </row>
    <row r="382" spans="1:25" ht="14" x14ac:dyDescent="0.2">
      <c r="A382" s="18"/>
      <c r="B382" s="22"/>
      <c r="C382" s="22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  <c r="Y382" s="18"/>
    </row>
    <row r="383" spans="1:25" ht="14" x14ac:dyDescent="0.2">
      <c r="A383" s="18"/>
      <c r="B383" s="22"/>
      <c r="C383" s="22"/>
      <c r="D383" s="18"/>
      <c r="E383" s="18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8"/>
      <c r="S383" s="18"/>
      <c r="T383" s="18"/>
      <c r="U383" s="18"/>
      <c r="V383" s="18"/>
      <c r="W383" s="18"/>
      <c r="X383" s="18"/>
      <c r="Y383" s="18"/>
    </row>
    <row r="384" spans="1:25" ht="14" x14ac:dyDescent="0.2">
      <c r="A384" s="18"/>
      <c r="B384" s="22"/>
      <c r="C384" s="22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/>
      <c r="W384" s="18"/>
      <c r="X384" s="18"/>
      <c r="Y384" s="18"/>
    </row>
    <row r="385" spans="1:25" ht="14" x14ac:dyDescent="0.2">
      <c r="A385" s="18"/>
      <c r="B385" s="22"/>
      <c r="C385" s="22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  <c r="Y385" s="18"/>
    </row>
    <row r="386" spans="1:25" ht="14" x14ac:dyDescent="0.2">
      <c r="A386" s="18"/>
      <c r="B386" s="22"/>
      <c r="C386" s="22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/>
      <c r="S386" s="18"/>
      <c r="T386" s="18"/>
      <c r="U386" s="18"/>
      <c r="V386" s="18"/>
      <c r="W386" s="18"/>
      <c r="X386" s="18"/>
      <c r="Y386" s="18"/>
    </row>
    <row r="387" spans="1:25" ht="14" x14ac:dyDescent="0.2">
      <c r="A387" s="18"/>
      <c r="B387" s="22"/>
      <c r="C387" s="22"/>
      <c r="D387" s="18"/>
      <c r="E387" s="18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  <c r="Y387" s="18"/>
    </row>
    <row r="388" spans="1:25" ht="14" x14ac:dyDescent="0.2">
      <c r="A388" s="18"/>
      <c r="B388" s="22"/>
      <c r="C388" s="22"/>
      <c r="D388" s="18"/>
      <c r="E388" s="18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  <c r="Y388" s="18"/>
    </row>
    <row r="389" spans="1:25" ht="14" x14ac:dyDescent="0.2">
      <c r="A389" s="18"/>
      <c r="B389" s="22"/>
      <c r="C389" s="22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/>
      <c r="Y389" s="18"/>
    </row>
    <row r="390" spans="1:25" ht="14" x14ac:dyDescent="0.2">
      <c r="A390" s="18"/>
      <c r="B390" s="22"/>
      <c r="C390" s="22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  <c r="Y390" s="18"/>
    </row>
    <row r="391" spans="1:25" ht="14" x14ac:dyDescent="0.2">
      <c r="A391" s="18"/>
      <c r="B391" s="22"/>
      <c r="C391" s="22"/>
      <c r="D391" s="18"/>
      <c r="E391" s="18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</row>
    <row r="392" spans="1:25" ht="14" x14ac:dyDescent="0.2">
      <c r="A392" s="18"/>
      <c r="B392" s="22"/>
      <c r="C392" s="22"/>
      <c r="D392" s="18"/>
      <c r="E392" s="18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  <c r="Y392" s="18"/>
    </row>
    <row r="393" spans="1:25" ht="14" x14ac:dyDescent="0.2">
      <c r="A393" s="18"/>
      <c r="B393" s="22"/>
      <c r="C393" s="22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  <c r="Y393" s="18"/>
    </row>
    <row r="394" spans="1:25" ht="14" x14ac:dyDescent="0.2">
      <c r="A394" s="18"/>
      <c r="B394" s="22"/>
      <c r="C394" s="22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8"/>
      <c r="U394" s="18"/>
      <c r="V394" s="18"/>
      <c r="W394" s="18"/>
      <c r="X394" s="18"/>
      <c r="Y394" s="18"/>
    </row>
    <row r="395" spans="1:25" ht="14" x14ac:dyDescent="0.2">
      <c r="A395" s="18"/>
      <c r="B395" s="22"/>
      <c r="C395" s="22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  <c r="Y395" s="18"/>
    </row>
    <row r="396" spans="1:25" ht="14" x14ac:dyDescent="0.2">
      <c r="A396" s="18"/>
      <c r="B396" s="22"/>
      <c r="C396" s="22"/>
      <c r="D396" s="18"/>
      <c r="E396" s="18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/>
      <c r="Y396" s="18"/>
    </row>
    <row r="397" spans="1:25" ht="14" x14ac:dyDescent="0.2">
      <c r="A397" s="18"/>
      <c r="B397" s="22"/>
      <c r="C397" s="22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  <c r="Y397" s="18"/>
    </row>
    <row r="398" spans="1:25" ht="14" x14ac:dyDescent="0.2">
      <c r="A398" s="18"/>
      <c r="B398" s="22"/>
      <c r="C398" s="22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  <c r="Y398" s="18"/>
    </row>
    <row r="399" spans="1:25" ht="14" x14ac:dyDescent="0.2">
      <c r="A399" s="18"/>
      <c r="B399" s="22"/>
      <c r="C399" s="22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  <c r="Y399" s="18"/>
    </row>
    <row r="400" spans="1:25" ht="14" x14ac:dyDescent="0.2">
      <c r="A400" s="18"/>
      <c r="B400" s="22"/>
      <c r="C400" s="22"/>
      <c r="D400" s="18"/>
      <c r="E400" s="18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8"/>
      <c r="S400" s="18"/>
      <c r="T400" s="18"/>
      <c r="U400" s="18"/>
      <c r="V400" s="18"/>
      <c r="W400" s="18"/>
      <c r="X400" s="18"/>
      <c r="Y400" s="18"/>
    </row>
    <row r="401" spans="1:25" ht="14" x14ac:dyDescent="0.2">
      <c r="A401" s="18"/>
      <c r="B401" s="22"/>
      <c r="C401" s="22"/>
      <c r="D401" s="18"/>
      <c r="E401" s="18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  <c r="Y401" s="18"/>
    </row>
    <row r="402" spans="1:25" ht="14" x14ac:dyDescent="0.2">
      <c r="A402" s="18"/>
      <c r="B402" s="22"/>
      <c r="C402" s="22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/>
      <c r="W402" s="18"/>
      <c r="X402" s="18"/>
      <c r="Y402" s="18"/>
    </row>
    <row r="403" spans="1:25" ht="14" x14ac:dyDescent="0.2">
      <c r="A403" s="18"/>
      <c r="B403" s="22"/>
      <c r="C403" s="22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  <c r="Y403" s="18"/>
    </row>
    <row r="404" spans="1:25" ht="14" x14ac:dyDescent="0.2">
      <c r="A404" s="18"/>
      <c r="B404" s="22"/>
      <c r="C404" s="22"/>
      <c r="D404" s="18"/>
      <c r="E404" s="18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8"/>
      <c r="S404" s="18"/>
      <c r="T404" s="18"/>
      <c r="U404" s="18"/>
      <c r="V404" s="18"/>
      <c r="W404" s="18"/>
      <c r="X404" s="18"/>
      <c r="Y404" s="18"/>
    </row>
    <row r="405" spans="1:25" ht="14" x14ac:dyDescent="0.2">
      <c r="A405" s="18"/>
      <c r="B405" s="22"/>
      <c r="C405" s="22"/>
      <c r="D405" s="18"/>
      <c r="E405" s="18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  <c r="Y405" s="18"/>
    </row>
    <row r="406" spans="1:25" ht="14" x14ac:dyDescent="0.2">
      <c r="A406" s="18"/>
      <c r="B406" s="22"/>
      <c r="C406" s="22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8"/>
      <c r="S406" s="18"/>
      <c r="T406" s="18"/>
      <c r="U406" s="18"/>
      <c r="V406" s="18"/>
      <c r="W406" s="18"/>
      <c r="X406" s="18"/>
      <c r="Y406" s="18"/>
    </row>
    <row r="407" spans="1:25" ht="14" x14ac:dyDescent="0.2">
      <c r="A407" s="18"/>
      <c r="B407" s="22"/>
      <c r="C407" s="22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8"/>
      <c r="S407" s="18"/>
      <c r="T407" s="18"/>
      <c r="U407" s="18"/>
      <c r="V407" s="18"/>
      <c r="W407" s="18"/>
      <c r="X407" s="18"/>
      <c r="Y407" s="18"/>
    </row>
    <row r="408" spans="1:25" ht="14" x14ac:dyDescent="0.2">
      <c r="A408" s="18"/>
      <c r="B408" s="22"/>
      <c r="C408" s="22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8"/>
      <c r="S408" s="18"/>
      <c r="T408" s="18"/>
      <c r="U408" s="18"/>
      <c r="V408" s="18"/>
      <c r="W408" s="18"/>
      <c r="X408" s="18"/>
      <c r="Y408" s="18"/>
    </row>
    <row r="409" spans="1:25" ht="14" x14ac:dyDescent="0.2">
      <c r="A409" s="18"/>
      <c r="B409" s="22"/>
      <c r="C409" s="22"/>
      <c r="D409" s="18"/>
      <c r="E409" s="18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8"/>
      <c r="S409" s="18"/>
      <c r="T409" s="18"/>
      <c r="U409" s="18"/>
      <c r="V409" s="18"/>
      <c r="W409" s="18"/>
      <c r="X409" s="18"/>
      <c r="Y409" s="18"/>
    </row>
    <row r="410" spans="1:25" ht="14" x14ac:dyDescent="0.2">
      <c r="A410" s="18"/>
      <c r="B410" s="22"/>
      <c r="C410" s="22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/>
      <c r="S410" s="18"/>
      <c r="T410" s="18"/>
      <c r="U410" s="18"/>
      <c r="V410" s="18"/>
      <c r="W410" s="18"/>
      <c r="X410" s="18"/>
      <c r="Y410" s="18"/>
    </row>
    <row r="411" spans="1:25" ht="14" x14ac:dyDescent="0.2">
      <c r="A411" s="18"/>
      <c r="B411" s="22"/>
      <c r="C411" s="22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/>
      <c r="S411" s="18"/>
      <c r="T411" s="18"/>
      <c r="U411" s="18"/>
      <c r="V411" s="18"/>
      <c r="W411" s="18"/>
      <c r="X411" s="18"/>
      <c r="Y411" s="18"/>
    </row>
    <row r="412" spans="1:25" ht="14" x14ac:dyDescent="0.2">
      <c r="A412" s="18"/>
      <c r="B412" s="22"/>
      <c r="C412" s="22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/>
      <c r="W412" s="18"/>
      <c r="X412" s="18"/>
      <c r="Y412" s="18"/>
    </row>
    <row r="413" spans="1:25" ht="14" x14ac:dyDescent="0.2">
      <c r="A413" s="18"/>
      <c r="B413" s="22"/>
      <c r="C413" s="22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  <c r="Y413" s="18"/>
    </row>
    <row r="414" spans="1:25" ht="14" x14ac:dyDescent="0.2">
      <c r="A414" s="18"/>
      <c r="B414" s="22"/>
      <c r="C414" s="22"/>
      <c r="D414" s="18"/>
      <c r="E414" s="18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  <c r="Y414" s="18"/>
    </row>
    <row r="415" spans="1:25" ht="14" x14ac:dyDescent="0.2">
      <c r="A415" s="18"/>
      <c r="B415" s="22"/>
      <c r="C415" s="22"/>
      <c r="D415" s="18"/>
      <c r="E415" s="18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  <c r="Y415" s="18"/>
    </row>
    <row r="416" spans="1:25" ht="14" x14ac:dyDescent="0.2">
      <c r="A416" s="18"/>
      <c r="B416" s="22"/>
      <c r="C416" s="22"/>
      <c r="D416" s="18"/>
      <c r="E416" s="18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8"/>
      <c r="S416" s="18"/>
      <c r="T416" s="18"/>
      <c r="U416" s="18"/>
      <c r="V416" s="18"/>
      <c r="W416" s="18"/>
      <c r="X416" s="18"/>
      <c r="Y416" s="18"/>
    </row>
    <row r="417" spans="1:25" ht="14" x14ac:dyDescent="0.2">
      <c r="A417" s="18"/>
      <c r="B417" s="22"/>
      <c r="C417" s="22"/>
      <c r="D417" s="18"/>
      <c r="E417" s="18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  <c r="Y417" s="18"/>
    </row>
    <row r="418" spans="1:25" ht="14" x14ac:dyDescent="0.2">
      <c r="A418" s="18"/>
      <c r="B418" s="22"/>
      <c r="C418" s="22"/>
      <c r="D418" s="18"/>
      <c r="E418" s="18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8"/>
      <c r="S418" s="18"/>
      <c r="T418" s="18"/>
      <c r="U418" s="18"/>
      <c r="V418" s="18"/>
      <c r="W418" s="18"/>
      <c r="X418" s="18"/>
      <c r="Y418" s="18"/>
    </row>
    <row r="419" spans="1:25" ht="14" x14ac:dyDescent="0.2">
      <c r="A419" s="18"/>
      <c r="B419" s="22"/>
      <c r="C419" s="22"/>
      <c r="D419" s="18"/>
      <c r="E419" s="18"/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8"/>
      <c r="U419" s="18"/>
      <c r="V419" s="18"/>
      <c r="W419" s="18"/>
      <c r="X419" s="18"/>
      <c r="Y419" s="18"/>
    </row>
    <row r="420" spans="1:25" ht="14" x14ac:dyDescent="0.2">
      <c r="A420" s="18"/>
      <c r="B420" s="22"/>
      <c r="C420" s="22"/>
      <c r="D420" s="18"/>
      <c r="E420" s="18"/>
      <c r="F420" s="18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8"/>
      <c r="R420" s="18"/>
      <c r="S420" s="18"/>
      <c r="T420" s="18"/>
      <c r="U420" s="18"/>
      <c r="V420" s="18"/>
      <c r="W420" s="18"/>
      <c r="X420" s="18"/>
      <c r="Y420" s="18"/>
    </row>
    <row r="421" spans="1:25" ht="14" x14ac:dyDescent="0.2">
      <c r="A421" s="18"/>
      <c r="B421" s="22"/>
      <c r="C421" s="22"/>
      <c r="D421" s="18"/>
      <c r="E421" s="18"/>
      <c r="F421" s="18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8"/>
      <c r="S421" s="18"/>
      <c r="T421" s="18"/>
      <c r="U421" s="18"/>
      <c r="V421" s="18"/>
      <c r="W421" s="18"/>
      <c r="X421" s="18"/>
      <c r="Y421" s="18"/>
    </row>
    <row r="422" spans="1:25" ht="14" x14ac:dyDescent="0.2">
      <c r="A422" s="18"/>
      <c r="B422" s="22"/>
      <c r="C422" s="22"/>
      <c r="D422" s="18"/>
      <c r="E422" s="18"/>
      <c r="F422" s="18"/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8"/>
      <c r="S422" s="18"/>
      <c r="T422" s="18"/>
      <c r="U422" s="18"/>
      <c r="V422" s="18"/>
      <c r="W422" s="18"/>
      <c r="X422" s="18"/>
      <c r="Y422" s="18"/>
    </row>
    <row r="423" spans="1:25" ht="14" x14ac:dyDescent="0.2">
      <c r="A423" s="18"/>
      <c r="B423" s="22"/>
      <c r="C423" s="22"/>
      <c r="D423" s="18"/>
      <c r="E423" s="18"/>
      <c r="F423" s="18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8"/>
      <c r="R423" s="18"/>
      <c r="S423" s="18"/>
      <c r="T423" s="18"/>
      <c r="U423" s="18"/>
      <c r="V423" s="18"/>
      <c r="W423" s="18"/>
      <c r="X423" s="18"/>
      <c r="Y423" s="18"/>
    </row>
    <row r="424" spans="1:25" ht="14" x14ac:dyDescent="0.2">
      <c r="A424" s="18"/>
      <c r="B424" s="22"/>
      <c r="C424" s="22"/>
      <c r="D424" s="18"/>
      <c r="E424" s="18"/>
      <c r="F424" s="18"/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8"/>
      <c r="R424" s="18"/>
      <c r="S424" s="18"/>
      <c r="T424" s="18"/>
      <c r="U424" s="18"/>
      <c r="V424" s="18"/>
      <c r="W424" s="18"/>
      <c r="X424" s="18"/>
      <c r="Y424" s="18"/>
    </row>
    <row r="425" spans="1:25" ht="14" x14ac:dyDescent="0.2">
      <c r="A425" s="18"/>
      <c r="B425" s="22"/>
      <c r="C425" s="22"/>
      <c r="D425" s="18"/>
      <c r="E425" s="18"/>
      <c r="F425" s="18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8"/>
      <c r="R425" s="18"/>
      <c r="S425" s="18"/>
      <c r="T425" s="18"/>
      <c r="U425" s="18"/>
      <c r="V425" s="18"/>
      <c r="W425" s="18"/>
      <c r="X425" s="18"/>
      <c r="Y425" s="18"/>
    </row>
    <row r="426" spans="1:25" ht="14" x14ac:dyDescent="0.2">
      <c r="A426" s="18"/>
      <c r="B426" s="22"/>
      <c r="C426" s="22"/>
      <c r="D426" s="18"/>
      <c r="E426" s="18"/>
      <c r="F426" s="18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/>
      <c r="Y426" s="18"/>
    </row>
    <row r="427" spans="1:25" ht="14" x14ac:dyDescent="0.2">
      <c r="A427" s="18"/>
      <c r="B427" s="22"/>
      <c r="C427" s="22"/>
      <c r="D427" s="18"/>
      <c r="E427" s="18"/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/>
      <c r="Y427" s="18"/>
    </row>
    <row r="428" spans="1:25" ht="14" x14ac:dyDescent="0.2">
      <c r="A428" s="18"/>
      <c r="B428" s="22"/>
      <c r="C428" s="22"/>
      <c r="D428" s="18"/>
      <c r="E428" s="18"/>
      <c r="F428" s="18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8"/>
      <c r="S428" s="18"/>
      <c r="T428" s="18"/>
      <c r="U428" s="18"/>
      <c r="V428" s="18"/>
      <c r="W428" s="18"/>
      <c r="X428" s="18"/>
      <c r="Y428" s="18"/>
    </row>
    <row r="429" spans="1:25" ht="14" x14ac:dyDescent="0.2">
      <c r="A429" s="18"/>
      <c r="B429" s="22"/>
      <c r="C429" s="22"/>
      <c r="D429" s="18"/>
      <c r="E429" s="18"/>
      <c r="F429" s="18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  <c r="Y429" s="18"/>
    </row>
    <row r="430" spans="1:25" ht="14" x14ac:dyDescent="0.2">
      <c r="A430" s="18"/>
      <c r="B430" s="22"/>
      <c r="C430" s="22"/>
      <c r="D430" s="18"/>
      <c r="E430" s="18"/>
      <c r="F430" s="18"/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8"/>
      <c r="S430" s="18"/>
      <c r="T430" s="18"/>
      <c r="U430" s="18"/>
      <c r="V430" s="18"/>
      <c r="W430" s="18"/>
      <c r="X430" s="18"/>
      <c r="Y430" s="18"/>
    </row>
    <row r="431" spans="1:25" ht="14" x14ac:dyDescent="0.2">
      <c r="A431" s="18"/>
      <c r="B431" s="22"/>
      <c r="C431" s="22"/>
      <c r="D431" s="18"/>
      <c r="E431" s="18"/>
      <c r="F431" s="18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  <c r="Y431" s="18"/>
    </row>
    <row r="432" spans="1:25" ht="14" x14ac:dyDescent="0.2">
      <c r="A432" s="18"/>
      <c r="B432" s="22"/>
      <c r="C432" s="22"/>
      <c r="D432" s="18"/>
      <c r="E432" s="18"/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8"/>
      <c r="S432" s="18"/>
      <c r="T432" s="18"/>
      <c r="U432" s="18"/>
      <c r="V432" s="18"/>
      <c r="W432" s="18"/>
      <c r="X432" s="18"/>
      <c r="Y432" s="18"/>
    </row>
    <row r="433" spans="1:25" ht="14" x14ac:dyDescent="0.2">
      <c r="A433" s="18"/>
      <c r="B433" s="22"/>
      <c r="C433" s="22"/>
      <c r="D433" s="18"/>
      <c r="E433" s="18"/>
      <c r="F433" s="18"/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  <c r="Y433" s="18"/>
    </row>
    <row r="434" spans="1:25" ht="14" x14ac:dyDescent="0.2">
      <c r="A434" s="18"/>
      <c r="B434" s="22"/>
      <c r="C434" s="22"/>
      <c r="D434" s="18"/>
      <c r="E434" s="18"/>
      <c r="F434" s="18"/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8"/>
      <c r="S434" s="18"/>
      <c r="T434" s="18"/>
      <c r="U434" s="18"/>
      <c r="V434" s="18"/>
      <c r="W434" s="18"/>
      <c r="X434" s="18"/>
      <c r="Y434" s="18"/>
    </row>
    <row r="435" spans="1:25" ht="14" x14ac:dyDescent="0.2">
      <c r="A435" s="18"/>
      <c r="B435" s="22"/>
      <c r="C435" s="22"/>
      <c r="D435" s="18"/>
      <c r="E435" s="18"/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/>
    </row>
    <row r="436" spans="1:25" ht="14" x14ac:dyDescent="0.2">
      <c r="A436" s="18"/>
      <c r="B436" s="22"/>
      <c r="C436" s="22"/>
      <c r="D436" s="18"/>
      <c r="E436" s="18"/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/>
    </row>
    <row r="437" spans="1:25" ht="14" x14ac:dyDescent="0.2">
      <c r="A437" s="18"/>
      <c r="B437" s="22"/>
      <c r="C437" s="22"/>
      <c r="D437" s="18"/>
      <c r="E437" s="18"/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/>
    </row>
    <row r="438" spans="1:25" ht="14" x14ac:dyDescent="0.2">
      <c r="A438" s="18"/>
      <c r="B438" s="22"/>
      <c r="C438" s="22"/>
      <c r="D438" s="18"/>
      <c r="E438" s="18"/>
      <c r="F438" s="18"/>
      <c r="G438" s="18"/>
      <c r="H438" s="18"/>
      <c r="I438" s="18"/>
      <c r="J438" s="18"/>
      <c r="K438" s="18"/>
      <c r="L438" s="18"/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/>
    </row>
    <row r="439" spans="1:25" ht="14" x14ac:dyDescent="0.2">
      <c r="A439" s="18"/>
      <c r="B439" s="22"/>
      <c r="C439" s="22"/>
      <c r="D439" s="18"/>
      <c r="E439" s="18"/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8"/>
      <c r="S439" s="18"/>
      <c r="T439" s="18"/>
      <c r="U439" s="18"/>
      <c r="V439" s="18"/>
      <c r="W439" s="18"/>
      <c r="X439" s="18"/>
      <c r="Y439" s="18"/>
    </row>
    <row r="440" spans="1:25" ht="14" x14ac:dyDescent="0.2">
      <c r="A440" s="18"/>
      <c r="B440" s="22"/>
      <c r="C440" s="22"/>
      <c r="D440" s="18"/>
      <c r="E440" s="18"/>
      <c r="F440" s="18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8"/>
      <c r="R440" s="18"/>
      <c r="S440" s="18"/>
      <c r="T440" s="18"/>
      <c r="U440" s="18"/>
      <c r="V440" s="18"/>
      <c r="W440" s="18"/>
      <c r="X440" s="18"/>
      <c r="Y440" s="18"/>
    </row>
    <row r="441" spans="1:25" ht="14" x14ac:dyDescent="0.2">
      <c r="A441" s="18"/>
      <c r="B441" s="22"/>
      <c r="C441" s="22"/>
      <c r="D441" s="18"/>
      <c r="E441" s="18"/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/>
    </row>
    <row r="442" spans="1:25" ht="14" x14ac:dyDescent="0.2">
      <c r="A442" s="18"/>
      <c r="B442" s="22"/>
      <c r="C442" s="22"/>
      <c r="D442" s="18"/>
      <c r="E442" s="18"/>
      <c r="F442" s="18"/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8"/>
      <c r="R442" s="18"/>
      <c r="S442" s="18"/>
      <c r="T442" s="18"/>
      <c r="U442" s="18"/>
      <c r="V442" s="18"/>
      <c r="W442" s="18"/>
      <c r="X442" s="18"/>
      <c r="Y442" s="18"/>
    </row>
    <row r="443" spans="1:25" ht="14" x14ac:dyDescent="0.2">
      <c r="A443" s="18"/>
      <c r="B443" s="22"/>
      <c r="C443" s="22"/>
      <c r="D443" s="18"/>
      <c r="E443" s="18"/>
      <c r="F443" s="18"/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8"/>
      <c r="R443" s="18"/>
      <c r="S443" s="18"/>
      <c r="T443" s="18"/>
      <c r="U443" s="18"/>
      <c r="V443" s="18"/>
      <c r="W443" s="18"/>
      <c r="X443" s="18"/>
      <c r="Y443" s="18"/>
    </row>
    <row r="444" spans="1:25" ht="14" x14ac:dyDescent="0.2">
      <c r="A444" s="18"/>
      <c r="B444" s="22"/>
      <c r="C444" s="22"/>
      <c r="D444" s="18"/>
      <c r="E444" s="18"/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/>
      <c r="Y444" s="18"/>
    </row>
    <row r="445" spans="1:25" ht="14" x14ac:dyDescent="0.2">
      <c r="A445" s="18"/>
      <c r="B445" s="22"/>
      <c r="C445" s="22"/>
      <c r="D445" s="18"/>
      <c r="E445" s="18"/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  <c r="Y445" s="18"/>
    </row>
    <row r="446" spans="1:25" ht="14" x14ac:dyDescent="0.2">
      <c r="A446" s="18"/>
      <c r="B446" s="22"/>
      <c r="C446" s="22"/>
      <c r="D446" s="18"/>
      <c r="E446" s="18"/>
      <c r="F446" s="18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8"/>
      <c r="S446" s="18"/>
      <c r="T446" s="18"/>
      <c r="U446" s="18"/>
      <c r="V446" s="18"/>
      <c r="W446" s="18"/>
      <c r="X446" s="18"/>
      <c r="Y446" s="18"/>
    </row>
    <row r="447" spans="1:25" ht="14" x14ac:dyDescent="0.2">
      <c r="A447" s="18"/>
      <c r="B447" s="22"/>
      <c r="C447" s="22"/>
      <c r="D447" s="18"/>
      <c r="E447" s="18"/>
      <c r="F447" s="18"/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8"/>
      <c r="R447" s="18"/>
      <c r="S447" s="18"/>
      <c r="T447" s="18"/>
      <c r="U447" s="18"/>
      <c r="V447" s="18"/>
      <c r="W447" s="18"/>
      <c r="X447" s="18"/>
      <c r="Y447" s="18"/>
    </row>
    <row r="448" spans="1:25" ht="14" x14ac:dyDescent="0.2">
      <c r="A448" s="18"/>
      <c r="B448" s="22"/>
      <c r="C448" s="22"/>
      <c r="D448" s="18"/>
      <c r="E448" s="18"/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  <c r="Y448" s="18"/>
    </row>
    <row r="449" spans="1:25" ht="14" x14ac:dyDescent="0.2">
      <c r="A449" s="18"/>
      <c r="B449" s="22"/>
      <c r="C449" s="22"/>
      <c r="D449" s="18"/>
      <c r="E449" s="18"/>
      <c r="F449" s="18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8"/>
      <c r="R449" s="18"/>
      <c r="S449" s="18"/>
      <c r="T449" s="18"/>
      <c r="U449" s="18"/>
      <c r="V449" s="18"/>
      <c r="W449" s="18"/>
      <c r="X449" s="18"/>
      <c r="Y449" s="18"/>
    </row>
    <row r="450" spans="1:25" ht="14" x14ac:dyDescent="0.2">
      <c r="A450" s="18"/>
      <c r="B450" s="22"/>
      <c r="C450" s="22"/>
      <c r="D450" s="18"/>
      <c r="E450" s="18"/>
      <c r="F450" s="18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/>
      <c r="X450" s="18"/>
      <c r="Y450" s="18"/>
    </row>
    <row r="451" spans="1:25" ht="14" x14ac:dyDescent="0.2">
      <c r="A451" s="18"/>
      <c r="B451" s="22"/>
      <c r="C451" s="22"/>
      <c r="D451" s="18"/>
      <c r="E451" s="18"/>
      <c r="F451" s="18"/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8"/>
      <c r="R451" s="18"/>
      <c r="S451" s="18"/>
      <c r="T451" s="18"/>
      <c r="U451" s="18"/>
      <c r="V451" s="18"/>
      <c r="W451" s="18"/>
      <c r="X451" s="18"/>
      <c r="Y451" s="18"/>
    </row>
    <row r="452" spans="1:25" ht="14" x14ac:dyDescent="0.2">
      <c r="A452" s="18"/>
      <c r="B452" s="22"/>
      <c r="C452" s="22"/>
      <c r="D452" s="18"/>
      <c r="E452" s="18"/>
      <c r="F452" s="18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8"/>
      <c r="R452" s="18"/>
      <c r="S452" s="18"/>
      <c r="T452" s="18"/>
      <c r="U452" s="18"/>
      <c r="V452" s="18"/>
      <c r="W452" s="18"/>
      <c r="X452" s="18"/>
      <c r="Y452" s="18"/>
    </row>
    <row r="453" spans="1:25" ht="14" x14ac:dyDescent="0.2">
      <c r="A453" s="18"/>
      <c r="B453" s="22"/>
      <c r="C453" s="22"/>
      <c r="D453" s="18"/>
      <c r="E453" s="18"/>
      <c r="F453" s="18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8"/>
      <c r="R453" s="18"/>
      <c r="S453" s="18"/>
      <c r="T453" s="18"/>
      <c r="U453" s="18"/>
      <c r="V453" s="18"/>
      <c r="W453" s="18"/>
      <c r="X453" s="18"/>
      <c r="Y453" s="18"/>
    </row>
    <row r="454" spans="1:25" ht="14" x14ac:dyDescent="0.2">
      <c r="A454" s="18"/>
      <c r="B454" s="22"/>
      <c r="C454" s="22"/>
      <c r="D454" s="18"/>
      <c r="E454" s="18"/>
      <c r="F454" s="18"/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8"/>
      <c r="R454" s="18"/>
      <c r="S454" s="18"/>
      <c r="T454" s="18"/>
      <c r="U454" s="18"/>
      <c r="V454" s="18"/>
      <c r="W454" s="18"/>
      <c r="X454" s="18"/>
      <c r="Y454" s="18"/>
    </row>
    <row r="455" spans="1:25" ht="14" x14ac:dyDescent="0.2">
      <c r="A455" s="18"/>
      <c r="B455" s="22"/>
      <c r="C455" s="22"/>
      <c r="D455" s="18"/>
      <c r="E455" s="18"/>
      <c r="F455" s="18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8"/>
      <c r="S455" s="18"/>
      <c r="T455" s="18"/>
      <c r="U455" s="18"/>
      <c r="V455" s="18"/>
      <c r="W455" s="18"/>
      <c r="X455" s="18"/>
      <c r="Y455" s="18"/>
    </row>
    <row r="456" spans="1:25" ht="14" x14ac:dyDescent="0.2">
      <c r="A456" s="18"/>
      <c r="B456" s="22"/>
      <c r="C456" s="22"/>
      <c r="D456" s="18"/>
      <c r="E456" s="18"/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8"/>
      <c r="S456" s="18"/>
      <c r="T456" s="18"/>
      <c r="U456" s="18"/>
      <c r="V456" s="18"/>
      <c r="W456" s="18"/>
      <c r="X456" s="18"/>
      <c r="Y456" s="18"/>
    </row>
    <row r="457" spans="1:25" ht="14" x14ac:dyDescent="0.2">
      <c r="A457" s="18"/>
      <c r="B457" s="22"/>
      <c r="C457" s="22"/>
      <c r="D457" s="18"/>
      <c r="E457" s="18"/>
      <c r="F457" s="18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  <c r="Y457" s="18"/>
    </row>
    <row r="458" spans="1:25" ht="14" x14ac:dyDescent="0.2">
      <c r="A458" s="18"/>
      <c r="B458" s="22"/>
      <c r="C458" s="22"/>
      <c r="D458" s="18"/>
      <c r="E458" s="18"/>
      <c r="F458" s="18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  <c r="Y458" s="18"/>
    </row>
    <row r="459" spans="1:25" ht="14" x14ac:dyDescent="0.2">
      <c r="A459" s="18"/>
      <c r="B459" s="22"/>
      <c r="C459" s="22"/>
      <c r="D459" s="18"/>
      <c r="E459" s="18"/>
      <c r="F459" s="18"/>
      <c r="G459" s="18"/>
      <c r="H459" s="18"/>
      <c r="I459" s="18"/>
      <c r="J459" s="18"/>
      <c r="K459" s="18"/>
      <c r="L459" s="18"/>
      <c r="M459" s="18"/>
      <c r="N459" s="18"/>
      <c r="O459" s="18"/>
      <c r="P459" s="18"/>
      <c r="Q459" s="18"/>
      <c r="R459" s="18"/>
      <c r="S459" s="18"/>
      <c r="T459" s="18"/>
      <c r="U459" s="18"/>
      <c r="V459" s="18"/>
      <c r="W459" s="18"/>
      <c r="X459" s="18"/>
      <c r="Y459" s="18"/>
    </row>
    <row r="460" spans="1:25" ht="14" x14ac:dyDescent="0.2">
      <c r="A460" s="18"/>
      <c r="B460" s="22"/>
      <c r="C460" s="22"/>
      <c r="D460" s="18"/>
      <c r="E460" s="18"/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  <c r="Y460" s="18"/>
    </row>
    <row r="461" spans="1:25" ht="14" x14ac:dyDescent="0.2">
      <c r="A461" s="18"/>
      <c r="B461" s="22"/>
      <c r="C461" s="22"/>
      <c r="D461" s="18"/>
      <c r="E461" s="18"/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8"/>
      <c r="R461" s="18"/>
      <c r="S461" s="18"/>
      <c r="T461" s="18"/>
      <c r="U461" s="18"/>
      <c r="V461" s="18"/>
      <c r="W461" s="18"/>
      <c r="X461" s="18"/>
      <c r="Y461" s="18"/>
    </row>
    <row r="462" spans="1:25" ht="14" x14ac:dyDescent="0.2">
      <c r="A462" s="18"/>
      <c r="B462" s="22"/>
      <c r="C462" s="22"/>
      <c r="D462" s="18"/>
      <c r="E462" s="18"/>
      <c r="F462" s="18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  <c r="Y462" s="18"/>
    </row>
    <row r="463" spans="1:25" ht="14" x14ac:dyDescent="0.2">
      <c r="A463" s="18"/>
      <c r="B463" s="22"/>
      <c r="C463" s="22"/>
      <c r="D463" s="18"/>
      <c r="E463" s="18"/>
      <c r="F463" s="18"/>
      <c r="G463" s="18"/>
      <c r="H463" s="18"/>
      <c r="I463" s="18"/>
      <c r="J463" s="18"/>
      <c r="K463" s="18"/>
      <c r="L463" s="18"/>
      <c r="M463" s="18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  <c r="Y463" s="18"/>
    </row>
    <row r="464" spans="1:25" ht="14" x14ac:dyDescent="0.2">
      <c r="A464" s="18"/>
      <c r="B464" s="22"/>
      <c r="C464" s="22"/>
      <c r="D464" s="18"/>
      <c r="E464" s="18"/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  <c r="Y464" s="18"/>
    </row>
    <row r="465" spans="1:25" ht="14" x14ac:dyDescent="0.2">
      <c r="A465" s="18"/>
      <c r="B465" s="22"/>
      <c r="C465" s="22"/>
      <c r="D465" s="18"/>
      <c r="E465" s="18"/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/>
    </row>
    <row r="466" spans="1:25" ht="14" x14ac:dyDescent="0.2">
      <c r="A466" s="18"/>
      <c r="B466" s="22"/>
      <c r="C466" s="22"/>
      <c r="D466" s="18"/>
      <c r="E466" s="18"/>
      <c r="F466" s="18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8"/>
      <c r="R466" s="18"/>
      <c r="S466" s="18"/>
      <c r="T466" s="18"/>
      <c r="U466" s="18"/>
      <c r="V466" s="18"/>
      <c r="W466" s="18"/>
      <c r="X466" s="18"/>
      <c r="Y466" s="18"/>
    </row>
    <row r="467" spans="1:25" ht="14" x14ac:dyDescent="0.2">
      <c r="A467" s="18"/>
      <c r="B467" s="22"/>
      <c r="C467" s="22"/>
      <c r="D467" s="18"/>
      <c r="E467" s="18"/>
      <c r="F467" s="18"/>
      <c r="G467" s="18"/>
      <c r="H467" s="18"/>
      <c r="I467" s="18"/>
      <c r="J467" s="18"/>
      <c r="K467" s="18"/>
      <c r="L467" s="18"/>
      <c r="M467" s="18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  <c r="Y467" s="18"/>
    </row>
    <row r="468" spans="1:25" ht="14" x14ac:dyDescent="0.2">
      <c r="A468" s="18"/>
      <c r="B468" s="22"/>
      <c r="C468" s="22"/>
      <c r="D468" s="18"/>
      <c r="E468" s="18"/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8"/>
      <c r="R468" s="18"/>
      <c r="S468" s="18"/>
      <c r="T468" s="18"/>
      <c r="U468" s="18"/>
      <c r="V468" s="18"/>
      <c r="W468" s="18"/>
      <c r="X468" s="18"/>
      <c r="Y468" s="18"/>
    </row>
    <row r="469" spans="1:25" ht="14" x14ac:dyDescent="0.2">
      <c r="A469" s="18"/>
      <c r="B469" s="22"/>
      <c r="C469" s="22"/>
      <c r="D469" s="18"/>
      <c r="E469" s="18"/>
      <c r="F469" s="18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8"/>
      <c r="R469" s="18"/>
      <c r="S469" s="18"/>
      <c r="T469" s="18"/>
      <c r="U469" s="18"/>
      <c r="V469" s="18"/>
      <c r="W469" s="18"/>
      <c r="X469" s="18"/>
      <c r="Y469" s="18"/>
    </row>
    <row r="470" spans="1:25" ht="14" x14ac:dyDescent="0.2">
      <c r="A470" s="18"/>
      <c r="B470" s="22"/>
      <c r="C470" s="22"/>
      <c r="D470" s="18"/>
      <c r="E470" s="18"/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/>
    </row>
    <row r="471" spans="1:25" ht="14" x14ac:dyDescent="0.2">
      <c r="A471" s="18"/>
      <c r="B471" s="22"/>
      <c r="C471" s="22"/>
      <c r="D471" s="18"/>
      <c r="E471" s="18"/>
      <c r="F471" s="18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8"/>
      <c r="R471" s="18"/>
      <c r="S471" s="18"/>
      <c r="T471" s="18"/>
      <c r="U471" s="18"/>
      <c r="V471" s="18"/>
      <c r="W471" s="18"/>
      <c r="X471" s="18"/>
      <c r="Y471" s="18"/>
    </row>
    <row r="472" spans="1:25" ht="14" x14ac:dyDescent="0.2">
      <c r="A472" s="18"/>
      <c r="B472" s="22"/>
      <c r="C472" s="22"/>
      <c r="D472" s="18"/>
      <c r="E472" s="18"/>
      <c r="F472" s="18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  <c r="Y472" s="18"/>
    </row>
    <row r="473" spans="1:25" ht="14" x14ac:dyDescent="0.2">
      <c r="A473" s="18"/>
      <c r="B473" s="22"/>
      <c r="C473" s="22"/>
      <c r="D473" s="18"/>
      <c r="E473" s="18"/>
      <c r="F473" s="18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8"/>
      <c r="R473" s="18"/>
      <c r="S473" s="18"/>
      <c r="T473" s="18"/>
      <c r="U473" s="18"/>
      <c r="V473" s="18"/>
      <c r="W473" s="18"/>
      <c r="X473" s="18"/>
      <c r="Y473" s="18"/>
    </row>
    <row r="474" spans="1:25" ht="14" x14ac:dyDescent="0.2">
      <c r="A474" s="18"/>
      <c r="B474" s="22"/>
      <c r="C474" s="22"/>
      <c r="D474" s="18"/>
      <c r="E474" s="18"/>
      <c r="F474" s="18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  <c r="Y474" s="18"/>
    </row>
    <row r="475" spans="1:25" ht="14" x14ac:dyDescent="0.2">
      <c r="A475" s="18"/>
      <c r="B475" s="22"/>
      <c r="C475" s="22"/>
      <c r="D475" s="18"/>
      <c r="E475" s="18"/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  <c r="Y475" s="18"/>
    </row>
    <row r="476" spans="1:25" ht="14" x14ac:dyDescent="0.2">
      <c r="A476" s="18"/>
      <c r="B476" s="22"/>
      <c r="C476" s="22"/>
      <c r="D476" s="18"/>
      <c r="E476" s="18"/>
      <c r="F476" s="18"/>
      <c r="G476" s="18"/>
      <c r="H476" s="18"/>
      <c r="I476" s="18"/>
      <c r="J476" s="18"/>
      <c r="K476" s="18"/>
      <c r="L476" s="18"/>
      <c r="M476" s="18"/>
      <c r="N476" s="18"/>
      <c r="O476" s="18"/>
      <c r="P476" s="18"/>
      <c r="Q476" s="18"/>
      <c r="R476" s="18"/>
      <c r="S476" s="18"/>
      <c r="T476" s="18"/>
      <c r="U476" s="18"/>
      <c r="V476" s="18"/>
      <c r="W476" s="18"/>
      <c r="X476" s="18"/>
      <c r="Y476" s="18"/>
    </row>
    <row r="477" spans="1:25" ht="14" x14ac:dyDescent="0.2">
      <c r="A477" s="18"/>
      <c r="B477" s="22"/>
      <c r="C477" s="22"/>
      <c r="D477" s="18"/>
      <c r="E477" s="18"/>
      <c r="F477" s="18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8"/>
      <c r="R477" s="18"/>
      <c r="S477" s="18"/>
      <c r="T477" s="18"/>
      <c r="U477" s="18"/>
      <c r="V477" s="18"/>
      <c r="W477" s="18"/>
      <c r="X477" s="18"/>
      <c r="Y477" s="18"/>
    </row>
    <row r="478" spans="1:25" ht="14" x14ac:dyDescent="0.2">
      <c r="A478" s="18"/>
      <c r="B478" s="22"/>
      <c r="C478" s="22"/>
      <c r="D478" s="18"/>
      <c r="E478" s="18"/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8"/>
      <c r="R478" s="18"/>
      <c r="S478" s="18"/>
      <c r="T478" s="18"/>
      <c r="U478" s="18"/>
      <c r="V478" s="18"/>
      <c r="W478" s="18"/>
      <c r="X478" s="18"/>
      <c r="Y478" s="18"/>
    </row>
    <row r="479" spans="1:25" ht="14" x14ac:dyDescent="0.2">
      <c r="A479" s="18"/>
      <c r="B479" s="22"/>
      <c r="C479" s="22"/>
      <c r="D479" s="18"/>
      <c r="E479" s="18"/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  <c r="Y479" s="18"/>
    </row>
    <row r="480" spans="1:25" ht="14" x14ac:dyDescent="0.2">
      <c r="A480" s="18"/>
      <c r="B480" s="22"/>
      <c r="C480" s="22"/>
      <c r="D480" s="18"/>
      <c r="E480" s="18"/>
      <c r="F480" s="18"/>
      <c r="G480" s="18"/>
      <c r="H480" s="18"/>
      <c r="I480" s="18"/>
      <c r="J480" s="18"/>
      <c r="K480" s="18"/>
      <c r="L480" s="18"/>
      <c r="M480" s="18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  <c r="Y480" s="18"/>
    </row>
    <row r="481" spans="1:25" ht="14" x14ac:dyDescent="0.2">
      <c r="A481" s="18"/>
      <c r="B481" s="22"/>
      <c r="C481" s="22"/>
      <c r="D481" s="18"/>
      <c r="E481" s="18"/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</row>
    <row r="482" spans="1:25" ht="14" x14ac:dyDescent="0.2">
      <c r="A482" s="18"/>
      <c r="B482" s="22"/>
      <c r="C482" s="22"/>
      <c r="D482" s="18"/>
      <c r="E482" s="18"/>
      <c r="F482" s="18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8"/>
      <c r="R482" s="18"/>
      <c r="S482" s="18"/>
      <c r="T482" s="18"/>
      <c r="U482" s="18"/>
      <c r="V482" s="18"/>
      <c r="W482" s="18"/>
      <c r="X482" s="18"/>
      <c r="Y482" s="18"/>
    </row>
    <row r="483" spans="1:25" ht="14" x14ac:dyDescent="0.2">
      <c r="A483" s="18"/>
      <c r="B483" s="22"/>
      <c r="C483" s="22"/>
      <c r="D483" s="18"/>
      <c r="E483" s="18"/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</row>
    <row r="484" spans="1:25" ht="14" x14ac:dyDescent="0.2">
      <c r="A484" s="18"/>
      <c r="B484" s="22"/>
      <c r="C484" s="22"/>
      <c r="D484" s="18"/>
      <c r="E484" s="18"/>
      <c r="F484" s="18"/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  <c r="Y484" s="18"/>
    </row>
    <row r="485" spans="1:25" ht="14" x14ac:dyDescent="0.2">
      <c r="A485" s="18"/>
      <c r="B485" s="22"/>
      <c r="C485" s="22"/>
      <c r="D485" s="18"/>
      <c r="E485" s="18"/>
      <c r="F485" s="18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</row>
    <row r="486" spans="1:25" ht="14" x14ac:dyDescent="0.2">
      <c r="A486" s="18"/>
      <c r="B486" s="22"/>
      <c r="C486" s="22"/>
      <c r="D486" s="18"/>
      <c r="E486" s="18"/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</row>
    <row r="487" spans="1:25" ht="14" x14ac:dyDescent="0.2">
      <c r="A487" s="18"/>
      <c r="B487" s="22"/>
      <c r="C487" s="22"/>
      <c r="D487" s="18"/>
      <c r="E487" s="18"/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8"/>
      <c r="S487" s="18"/>
      <c r="T487" s="18"/>
      <c r="U487" s="18"/>
      <c r="V487" s="18"/>
      <c r="W487" s="18"/>
      <c r="X487" s="18"/>
      <c r="Y487" s="18"/>
    </row>
    <row r="488" spans="1:25" ht="14" x14ac:dyDescent="0.2">
      <c r="A488" s="18"/>
      <c r="B488" s="22"/>
      <c r="C488" s="22"/>
      <c r="D488" s="18"/>
      <c r="E488" s="18"/>
      <c r="F488" s="18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  <c r="Y488" s="18"/>
    </row>
    <row r="489" spans="1:25" ht="14" x14ac:dyDescent="0.2">
      <c r="A489" s="18"/>
      <c r="B489" s="22"/>
      <c r="C489" s="22"/>
      <c r="D489" s="18"/>
      <c r="E489" s="18"/>
      <c r="F489" s="18"/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8"/>
      <c r="R489" s="18"/>
      <c r="S489" s="18"/>
      <c r="T489" s="18"/>
      <c r="U489" s="18"/>
      <c r="V489" s="18"/>
      <c r="W489" s="18"/>
      <c r="X489" s="18"/>
      <c r="Y489" s="18"/>
    </row>
    <row r="490" spans="1:25" ht="14" x14ac:dyDescent="0.2">
      <c r="A490" s="18"/>
      <c r="B490" s="22"/>
      <c r="C490" s="22"/>
      <c r="D490" s="18"/>
      <c r="E490" s="18"/>
      <c r="F490" s="18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  <c r="Y490" s="18"/>
    </row>
    <row r="491" spans="1:25" ht="14" x14ac:dyDescent="0.2">
      <c r="A491" s="18"/>
      <c r="B491" s="22"/>
      <c r="C491" s="22"/>
      <c r="D491" s="18"/>
      <c r="E491" s="18"/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8"/>
      <c r="S491" s="18"/>
      <c r="T491" s="18"/>
      <c r="U491" s="18"/>
      <c r="V491" s="18"/>
      <c r="W491" s="18"/>
      <c r="X491" s="18"/>
      <c r="Y491" s="18"/>
    </row>
    <row r="492" spans="1:25" ht="14" x14ac:dyDescent="0.2">
      <c r="A492" s="18"/>
      <c r="B492" s="22"/>
      <c r="C492" s="22"/>
      <c r="D492" s="18"/>
      <c r="E492" s="18"/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</row>
    <row r="493" spans="1:25" ht="14" x14ac:dyDescent="0.2">
      <c r="A493" s="18"/>
      <c r="B493" s="22"/>
      <c r="C493" s="22"/>
      <c r="D493" s="18"/>
      <c r="E493" s="18"/>
      <c r="F493" s="18"/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8"/>
      <c r="S493" s="18"/>
      <c r="T493" s="18"/>
      <c r="U493" s="18"/>
      <c r="V493" s="18"/>
      <c r="W493" s="18"/>
      <c r="X493" s="18"/>
      <c r="Y493" s="18"/>
    </row>
    <row r="494" spans="1:25" ht="14" x14ac:dyDescent="0.2">
      <c r="A494" s="18"/>
      <c r="B494" s="22"/>
      <c r="C494" s="22"/>
      <c r="D494" s="18"/>
      <c r="E494" s="18"/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</row>
    <row r="495" spans="1:25" ht="14" x14ac:dyDescent="0.2">
      <c r="A495" s="18"/>
      <c r="B495" s="22"/>
      <c r="C495" s="22"/>
      <c r="D495" s="18"/>
      <c r="E495" s="18"/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8"/>
      <c r="R495" s="18"/>
      <c r="S495" s="18"/>
      <c r="T495" s="18"/>
      <c r="U495" s="18"/>
      <c r="V495" s="18"/>
      <c r="W495" s="18"/>
      <c r="X495" s="18"/>
      <c r="Y495" s="18"/>
    </row>
    <row r="496" spans="1:25" ht="14" x14ac:dyDescent="0.2">
      <c r="A496" s="18"/>
      <c r="B496" s="22"/>
      <c r="C496" s="22"/>
      <c r="D496" s="18"/>
      <c r="E496" s="18"/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  <c r="Y496" s="18"/>
    </row>
    <row r="497" spans="1:25" ht="14" x14ac:dyDescent="0.2">
      <c r="A497" s="18"/>
      <c r="B497" s="22"/>
      <c r="C497" s="22"/>
      <c r="D497" s="18"/>
      <c r="E497" s="18"/>
      <c r="F497" s="18"/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  <c r="Y497" s="18"/>
    </row>
    <row r="498" spans="1:25" ht="14" x14ac:dyDescent="0.2">
      <c r="A498" s="18"/>
      <c r="B498" s="22"/>
      <c r="C498" s="22"/>
      <c r="D498" s="18"/>
      <c r="E498" s="18"/>
      <c r="F498" s="18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8"/>
      <c r="R498" s="18"/>
      <c r="S498" s="18"/>
      <c r="T498" s="18"/>
      <c r="U498" s="18"/>
      <c r="V498" s="18"/>
      <c r="W498" s="18"/>
      <c r="X498" s="18"/>
      <c r="Y498" s="18"/>
    </row>
    <row r="499" spans="1:25" ht="14" x14ac:dyDescent="0.2">
      <c r="A499" s="18"/>
      <c r="B499" s="22"/>
      <c r="C499" s="22"/>
      <c r="D499" s="18"/>
      <c r="E499" s="18"/>
      <c r="F499" s="18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8"/>
      <c r="R499" s="18"/>
      <c r="S499" s="18"/>
      <c r="T499" s="18"/>
      <c r="U499" s="18"/>
      <c r="V499" s="18"/>
      <c r="W499" s="18"/>
      <c r="X499" s="18"/>
      <c r="Y499" s="18"/>
    </row>
    <row r="500" spans="1:25" ht="14" x14ac:dyDescent="0.2">
      <c r="A500" s="18"/>
      <c r="B500" s="22"/>
      <c r="C500" s="22"/>
      <c r="D500" s="18"/>
      <c r="E500" s="18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</row>
    <row r="501" spans="1:25" ht="14" x14ac:dyDescent="0.2">
      <c r="A501" s="18"/>
      <c r="B501" s="22"/>
      <c r="C501" s="22"/>
      <c r="D501" s="18"/>
      <c r="E501" s="18"/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  <c r="Y501" s="18"/>
    </row>
    <row r="502" spans="1:25" ht="14" x14ac:dyDescent="0.2">
      <c r="A502" s="18"/>
      <c r="B502" s="22"/>
      <c r="C502" s="22"/>
      <c r="D502" s="18"/>
      <c r="E502" s="18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</row>
    <row r="503" spans="1:25" ht="14" x14ac:dyDescent="0.2">
      <c r="A503" s="18"/>
      <c r="B503" s="22"/>
      <c r="C503" s="22"/>
      <c r="D503" s="18"/>
      <c r="E503" s="18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</row>
    <row r="504" spans="1:25" ht="14" x14ac:dyDescent="0.2">
      <c r="A504" s="18"/>
      <c r="B504" s="22"/>
      <c r="C504" s="22"/>
      <c r="D504" s="18"/>
      <c r="E504" s="18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8"/>
      <c r="S504" s="18"/>
      <c r="T504" s="18"/>
      <c r="U504" s="18"/>
      <c r="V504" s="18"/>
      <c r="W504" s="18"/>
      <c r="X504" s="18"/>
      <c r="Y504" s="18"/>
    </row>
    <row r="505" spans="1:25" ht="14" x14ac:dyDescent="0.2">
      <c r="A505" s="18"/>
      <c r="B505" s="22"/>
      <c r="C505" s="22"/>
      <c r="D505" s="18"/>
      <c r="E505" s="18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</row>
    <row r="506" spans="1:25" ht="14" x14ac:dyDescent="0.2">
      <c r="A506" s="18"/>
      <c r="B506" s="22"/>
      <c r="C506" s="22"/>
      <c r="D506" s="18"/>
      <c r="E506" s="18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X506" s="18"/>
      <c r="Y506" s="18"/>
    </row>
    <row r="507" spans="1:25" ht="14" x14ac:dyDescent="0.2">
      <c r="A507" s="18"/>
      <c r="B507" s="22"/>
      <c r="C507" s="22"/>
      <c r="D507" s="18"/>
      <c r="E507" s="18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  <c r="Y507" s="18"/>
    </row>
    <row r="508" spans="1:25" ht="14" x14ac:dyDescent="0.2">
      <c r="A508" s="18"/>
      <c r="B508" s="22"/>
      <c r="C508" s="22"/>
      <c r="D508" s="18"/>
      <c r="E508" s="18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</row>
    <row r="509" spans="1:25" ht="14" x14ac:dyDescent="0.2">
      <c r="A509" s="18"/>
      <c r="B509" s="22"/>
      <c r="C509" s="22"/>
      <c r="D509" s="18"/>
      <c r="E509" s="18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</row>
    <row r="510" spans="1:25" ht="14" x14ac:dyDescent="0.2">
      <c r="A510" s="18"/>
      <c r="B510" s="22"/>
      <c r="C510" s="22"/>
      <c r="D510" s="18"/>
      <c r="E510" s="18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</row>
    <row r="511" spans="1:25" ht="14" x14ac:dyDescent="0.2">
      <c r="A511" s="18"/>
      <c r="B511" s="22"/>
      <c r="C511" s="22"/>
      <c r="D511" s="18"/>
      <c r="E511" s="18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/>
    </row>
    <row r="512" spans="1:25" ht="14" x14ac:dyDescent="0.2">
      <c r="A512" s="18"/>
      <c r="B512" s="22"/>
      <c r="C512" s="22"/>
      <c r="D512" s="18"/>
      <c r="E512" s="18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  <c r="Y512" s="18"/>
    </row>
    <row r="513" spans="1:25" ht="14" x14ac:dyDescent="0.2">
      <c r="A513" s="18"/>
      <c r="B513" s="22"/>
      <c r="C513" s="22"/>
      <c r="D513" s="18"/>
      <c r="E513" s="18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  <c r="Y513" s="18"/>
    </row>
    <row r="514" spans="1:25" ht="14" x14ac:dyDescent="0.2">
      <c r="A514" s="18"/>
      <c r="B514" s="22"/>
      <c r="C514" s="22"/>
      <c r="D514" s="18"/>
      <c r="E514" s="18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</row>
    <row r="515" spans="1:25" ht="14" x14ac:dyDescent="0.2">
      <c r="A515" s="18"/>
      <c r="B515" s="22"/>
      <c r="C515" s="22"/>
      <c r="D515" s="18"/>
      <c r="E515" s="18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  <c r="Y515" s="18"/>
    </row>
    <row r="516" spans="1:25" ht="14" x14ac:dyDescent="0.2">
      <c r="A516" s="18"/>
      <c r="B516" s="22"/>
      <c r="C516" s="22"/>
      <c r="D516" s="18"/>
      <c r="E516" s="18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</row>
    <row r="517" spans="1:25" ht="14" x14ac:dyDescent="0.2">
      <c r="A517" s="18"/>
      <c r="B517" s="22"/>
      <c r="C517" s="22"/>
      <c r="D517" s="18"/>
      <c r="E517" s="18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  <c r="Y517" s="18"/>
    </row>
    <row r="518" spans="1:25" ht="14" x14ac:dyDescent="0.2">
      <c r="A518" s="18"/>
      <c r="B518" s="22"/>
      <c r="C518" s="22"/>
      <c r="D518" s="18"/>
      <c r="E518" s="18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</row>
    <row r="519" spans="1:25" ht="14" x14ac:dyDescent="0.2">
      <c r="A519" s="18"/>
      <c r="B519" s="22"/>
      <c r="C519" s="22"/>
      <c r="D519" s="18"/>
      <c r="E519" s="18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8"/>
      <c r="R519" s="18"/>
      <c r="S519" s="18"/>
      <c r="T519" s="18"/>
      <c r="U519" s="18"/>
      <c r="V519" s="18"/>
      <c r="W519" s="18"/>
      <c r="X519" s="18"/>
      <c r="Y519" s="18"/>
    </row>
    <row r="520" spans="1:25" ht="14" x14ac:dyDescent="0.2">
      <c r="A520" s="18"/>
      <c r="B520" s="22"/>
      <c r="C520" s="22"/>
      <c r="D520" s="18"/>
      <c r="E520" s="18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8"/>
      <c r="R520" s="18"/>
      <c r="S520" s="18"/>
      <c r="T520" s="18"/>
      <c r="U520" s="18"/>
      <c r="V520" s="18"/>
      <c r="W520" s="18"/>
      <c r="X520" s="18"/>
      <c r="Y520" s="18"/>
    </row>
    <row r="521" spans="1:25" ht="14" x14ac:dyDescent="0.2">
      <c r="A521" s="18"/>
      <c r="B521" s="22"/>
      <c r="C521" s="22"/>
      <c r="D521" s="18"/>
      <c r="E521" s="18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8"/>
      <c r="R521" s="18"/>
      <c r="S521" s="18"/>
      <c r="T521" s="18"/>
      <c r="U521" s="18"/>
      <c r="V521" s="18"/>
      <c r="W521" s="18"/>
      <c r="X521" s="18"/>
      <c r="Y521" s="18"/>
    </row>
    <row r="522" spans="1:25" ht="14" x14ac:dyDescent="0.2">
      <c r="A522" s="18"/>
      <c r="B522" s="22"/>
      <c r="C522" s="22"/>
      <c r="D522" s="18"/>
      <c r="E522" s="18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8"/>
      <c r="R522" s="18"/>
      <c r="S522" s="18"/>
      <c r="T522" s="18"/>
      <c r="U522" s="18"/>
      <c r="V522" s="18"/>
      <c r="W522" s="18"/>
      <c r="X522" s="18"/>
      <c r="Y522" s="18"/>
    </row>
    <row r="523" spans="1:25" ht="14" x14ac:dyDescent="0.2">
      <c r="A523" s="18"/>
      <c r="B523" s="22"/>
      <c r="C523" s="22"/>
      <c r="D523" s="18"/>
      <c r="E523" s="18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</row>
    <row r="524" spans="1:25" ht="14" x14ac:dyDescent="0.2">
      <c r="A524" s="18"/>
      <c r="B524" s="22"/>
      <c r="C524" s="22"/>
      <c r="D524" s="18"/>
      <c r="E524" s="18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  <c r="Y524" s="18"/>
    </row>
    <row r="525" spans="1:25" ht="14" x14ac:dyDescent="0.2">
      <c r="A525" s="18"/>
      <c r="B525" s="22"/>
      <c r="C525" s="22"/>
      <c r="D525" s="18"/>
      <c r="E525" s="18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8"/>
      <c r="R525" s="18"/>
      <c r="S525" s="18"/>
      <c r="T525" s="18"/>
      <c r="U525" s="18"/>
      <c r="V525" s="18"/>
      <c r="W525" s="18"/>
      <c r="X525" s="18"/>
      <c r="Y525" s="18"/>
    </row>
    <row r="526" spans="1:25" ht="14" x14ac:dyDescent="0.2">
      <c r="A526" s="18"/>
      <c r="B526" s="22"/>
      <c r="C526" s="22"/>
      <c r="D526" s="18"/>
      <c r="E526" s="18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  <c r="Y526" s="18"/>
    </row>
    <row r="527" spans="1:25" ht="14" x14ac:dyDescent="0.2">
      <c r="A527" s="18"/>
      <c r="B527" s="22"/>
      <c r="C527" s="22"/>
      <c r="D527" s="18"/>
      <c r="E527" s="18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  <c r="Y527" s="18"/>
    </row>
    <row r="528" spans="1:25" ht="14" x14ac:dyDescent="0.2">
      <c r="A528" s="18"/>
      <c r="B528" s="22"/>
      <c r="C528" s="22"/>
      <c r="D528" s="18"/>
      <c r="E528" s="18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  <c r="Y528" s="18"/>
    </row>
    <row r="529" spans="1:25" ht="14" x14ac:dyDescent="0.2">
      <c r="A529" s="18"/>
      <c r="B529" s="22"/>
      <c r="C529" s="22"/>
      <c r="D529" s="18"/>
      <c r="E529" s="18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  <c r="Y529" s="18"/>
    </row>
    <row r="530" spans="1:25" ht="14" x14ac:dyDescent="0.2">
      <c r="A530" s="18"/>
      <c r="B530" s="22"/>
      <c r="C530" s="22"/>
      <c r="D530" s="18"/>
      <c r="E530" s="18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  <c r="Y530" s="18"/>
    </row>
    <row r="531" spans="1:25" ht="14" x14ac:dyDescent="0.2">
      <c r="A531" s="18"/>
      <c r="B531" s="22"/>
      <c r="C531" s="22"/>
      <c r="D531" s="18"/>
      <c r="E531" s="18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</row>
    <row r="532" spans="1:25" ht="14" x14ac:dyDescent="0.2">
      <c r="A532" s="18"/>
      <c r="B532" s="22"/>
      <c r="C532" s="22"/>
      <c r="D532" s="18"/>
      <c r="E532" s="18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8"/>
      <c r="R532" s="18"/>
      <c r="S532" s="18"/>
      <c r="T532" s="18"/>
      <c r="U532" s="18"/>
      <c r="V532" s="18"/>
      <c r="W532" s="18"/>
      <c r="X532" s="18"/>
      <c r="Y532" s="18"/>
    </row>
    <row r="533" spans="1:25" ht="14" x14ac:dyDescent="0.2">
      <c r="A533" s="18"/>
      <c r="B533" s="22"/>
      <c r="C533" s="22"/>
      <c r="D533" s="18"/>
      <c r="E533" s="18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  <c r="Y533" s="18"/>
    </row>
    <row r="534" spans="1:25" ht="14" x14ac:dyDescent="0.2">
      <c r="A534" s="18"/>
      <c r="B534" s="22"/>
      <c r="C534" s="22"/>
      <c r="D534" s="18"/>
      <c r="E534" s="18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  <c r="Y534" s="18"/>
    </row>
    <row r="535" spans="1:25" ht="14" x14ac:dyDescent="0.2">
      <c r="A535" s="18"/>
      <c r="B535" s="22"/>
      <c r="C535" s="22"/>
      <c r="D535" s="18"/>
      <c r="E535" s="18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</row>
    <row r="536" spans="1:25" ht="14" x14ac:dyDescent="0.2">
      <c r="A536" s="18"/>
      <c r="B536" s="22"/>
      <c r="C536" s="22"/>
      <c r="D536" s="18"/>
      <c r="E536" s="18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  <c r="Y536" s="18"/>
    </row>
    <row r="537" spans="1:25" ht="14" x14ac:dyDescent="0.2">
      <c r="A537" s="18"/>
      <c r="B537" s="22"/>
      <c r="C537" s="22"/>
      <c r="D537" s="18"/>
      <c r="E537" s="18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  <c r="Y537" s="18"/>
    </row>
    <row r="538" spans="1:25" ht="14" x14ac:dyDescent="0.2">
      <c r="A538" s="18"/>
      <c r="B538" s="22"/>
      <c r="C538" s="22"/>
      <c r="D538" s="18"/>
      <c r="E538" s="18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/>
    </row>
    <row r="539" spans="1:25" ht="14" x14ac:dyDescent="0.2">
      <c r="A539" s="18"/>
      <c r="B539" s="22"/>
      <c r="C539" s="22"/>
      <c r="D539" s="18"/>
      <c r="E539" s="18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/>
    </row>
    <row r="540" spans="1:25" ht="14" x14ac:dyDescent="0.2">
      <c r="A540" s="18"/>
      <c r="B540" s="22"/>
      <c r="C540" s="22"/>
      <c r="D540" s="18"/>
      <c r="E540" s="18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  <c r="Y540" s="18"/>
    </row>
    <row r="541" spans="1:25" ht="14" x14ac:dyDescent="0.2">
      <c r="A541" s="18"/>
      <c r="B541" s="22"/>
      <c r="C541" s="22"/>
      <c r="D541" s="18"/>
      <c r="E541" s="18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</row>
    <row r="542" spans="1:25" ht="14" x14ac:dyDescent="0.2">
      <c r="A542" s="18"/>
      <c r="B542" s="22"/>
      <c r="C542" s="22"/>
      <c r="D542" s="18"/>
      <c r="E542" s="18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  <c r="Y542" s="18"/>
    </row>
    <row r="543" spans="1:25" ht="14" x14ac:dyDescent="0.2">
      <c r="A543" s="18"/>
      <c r="B543" s="22"/>
      <c r="C543" s="22"/>
      <c r="D543" s="18"/>
      <c r="E543" s="18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8"/>
      <c r="R543" s="18"/>
      <c r="S543" s="18"/>
      <c r="T543" s="18"/>
      <c r="U543" s="18"/>
      <c r="V543" s="18"/>
      <c r="W543" s="18"/>
      <c r="X543" s="18"/>
      <c r="Y543" s="18"/>
    </row>
    <row r="544" spans="1:25" ht="14" x14ac:dyDescent="0.2">
      <c r="A544" s="18"/>
      <c r="B544" s="22"/>
      <c r="C544" s="22"/>
      <c r="D544" s="18"/>
      <c r="E544" s="18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8"/>
      <c r="R544" s="18"/>
      <c r="S544" s="18"/>
      <c r="T544" s="18"/>
      <c r="U544" s="18"/>
      <c r="V544" s="18"/>
      <c r="W544" s="18"/>
      <c r="X544" s="18"/>
      <c r="Y544" s="18"/>
    </row>
    <row r="545" spans="1:25" ht="14" x14ac:dyDescent="0.2">
      <c r="A545" s="18"/>
      <c r="B545" s="22"/>
      <c r="C545" s="22"/>
      <c r="D545" s="18"/>
      <c r="E545" s="18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/>
    </row>
    <row r="546" spans="1:25" ht="14" x14ac:dyDescent="0.2">
      <c r="A546" s="18"/>
      <c r="B546" s="22"/>
      <c r="C546" s="22"/>
      <c r="D546" s="18"/>
      <c r="E546" s="18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/>
    </row>
    <row r="547" spans="1:25" ht="14" x14ac:dyDescent="0.2">
      <c r="A547" s="18"/>
      <c r="B547" s="22"/>
      <c r="C547" s="22"/>
      <c r="D547" s="18"/>
      <c r="E547" s="18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8"/>
      <c r="R547" s="18"/>
      <c r="S547" s="18"/>
      <c r="T547" s="18"/>
      <c r="U547" s="18"/>
      <c r="V547" s="18"/>
      <c r="W547" s="18"/>
      <c r="X547" s="18"/>
      <c r="Y547" s="18"/>
    </row>
    <row r="548" spans="1:25" ht="14" x14ac:dyDescent="0.2">
      <c r="A548" s="18"/>
      <c r="B548" s="22"/>
      <c r="C548" s="22"/>
      <c r="D548" s="18"/>
      <c r="E548" s="18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8"/>
      <c r="S548" s="18"/>
      <c r="T548" s="18"/>
      <c r="U548" s="18"/>
      <c r="V548" s="18"/>
      <c r="W548" s="18"/>
      <c r="X548" s="18"/>
      <c r="Y548" s="18"/>
    </row>
    <row r="549" spans="1:25" ht="14" x14ac:dyDescent="0.2">
      <c r="A549" s="18"/>
      <c r="B549" s="22"/>
      <c r="C549" s="22"/>
      <c r="D549" s="18"/>
      <c r="E549" s="18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8"/>
      <c r="S549" s="18"/>
      <c r="T549" s="18"/>
      <c r="U549" s="18"/>
      <c r="V549" s="18"/>
      <c r="W549" s="18"/>
      <c r="X549" s="18"/>
      <c r="Y549" s="18"/>
    </row>
    <row r="550" spans="1:25" ht="14" x14ac:dyDescent="0.2">
      <c r="A550" s="18"/>
      <c r="B550" s="22"/>
      <c r="C550" s="22"/>
      <c r="D550" s="18"/>
      <c r="E550" s="18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8"/>
      <c r="R550" s="18"/>
      <c r="S550" s="18"/>
      <c r="T550" s="18"/>
      <c r="U550" s="18"/>
      <c r="V550" s="18"/>
      <c r="W550" s="18"/>
      <c r="X550" s="18"/>
      <c r="Y550" s="18"/>
    </row>
    <row r="551" spans="1:25" ht="14" x14ac:dyDescent="0.2">
      <c r="A551" s="18"/>
      <c r="B551" s="22"/>
      <c r="C551" s="22"/>
      <c r="D551" s="18"/>
      <c r="E551" s="18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</row>
    <row r="552" spans="1:25" ht="14" x14ac:dyDescent="0.2">
      <c r="A552" s="18"/>
      <c r="B552" s="22"/>
      <c r="C552" s="22"/>
      <c r="D552" s="18"/>
      <c r="E552" s="18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</row>
    <row r="553" spans="1:25" ht="14" x14ac:dyDescent="0.2">
      <c r="A553" s="18"/>
      <c r="B553" s="22"/>
      <c r="C553" s="22"/>
      <c r="D553" s="18"/>
      <c r="E553" s="18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</row>
    <row r="554" spans="1:25" ht="14" x14ac:dyDescent="0.2">
      <c r="A554" s="18"/>
      <c r="B554" s="22"/>
      <c r="C554" s="22"/>
      <c r="D554" s="18"/>
      <c r="E554" s="18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</row>
    <row r="555" spans="1:25" ht="14" x14ac:dyDescent="0.2">
      <c r="A555" s="18"/>
      <c r="B555" s="22"/>
      <c r="C555" s="22"/>
      <c r="D555" s="18"/>
      <c r="E555" s="18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</row>
    <row r="556" spans="1:25" ht="14" x14ac:dyDescent="0.2">
      <c r="A556" s="18"/>
      <c r="B556" s="22"/>
      <c r="C556" s="22"/>
      <c r="D556" s="18"/>
      <c r="E556" s="18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  <c r="Y556" s="18"/>
    </row>
    <row r="557" spans="1:25" ht="14" x14ac:dyDescent="0.2">
      <c r="A557" s="18"/>
      <c r="B557" s="22"/>
      <c r="C557" s="22"/>
      <c r="D557" s="18"/>
      <c r="E557" s="18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8"/>
      <c r="R557" s="18"/>
      <c r="S557" s="18"/>
      <c r="T557" s="18"/>
      <c r="U557" s="18"/>
      <c r="V557" s="18"/>
      <c r="W557" s="18"/>
      <c r="X557" s="18"/>
      <c r="Y557" s="18"/>
    </row>
    <row r="558" spans="1:25" ht="14" x14ac:dyDescent="0.2">
      <c r="A558" s="18"/>
      <c r="B558" s="22"/>
      <c r="C558" s="22"/>
      <c r="D558" s="18"/>
      <c r="E558" s="18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/>
      <c r="Y558" s="18"/>
    </row>
    <row r="559" spans="1:25" ht="14" x14ac:dyDescent="0.2">
      <c r="A559" s="18"/>
      <c r="B559" s="22"/>
      <c r="C559" s="22"/>
      <c r="D559" s="18"/>
      <c r="E559" s="18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  <c r="Y559" s="18"/>
    </row>
    <row r="560" spans="1:25" ht="14" x14ac:dyDescent="0.2">
      <c r="A560" s="18"/>
      <c r="B560" s="22"/>
      <c r="C560" s="22"/>
      <c r="D560" s="18"/>
      <c r="E560" s="18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8"/>
      <c r="R560" s="18"/>
      <c r="S560" s="18"/>
      <c r="T560" s="18"/>
      <c r="U560" s="18"/>
      <c r="V560" s="18"/>
      <c r="W560" s="18"/>
      <c r="X560" s="18"/>
      <c r="Y560" s="18"/>
    </row>
    <row r="561" spans="1:25" ht="14" x14ac:dyDescent="0.2">
      <c r="A561" s="18"/>
      <c r="B561" s="22"/>
      <c r="C561" s="22"/>
      <c r="D561" s="18"/>
      <c r="E561" s="18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  <c r="Y561" s="18"/>
    </row>
    <row r="562" spans="1:25" ht="14" x14ac:dyDescent="0.2">
      <c r="A562" s="18"/>
      <c r="B562" s="22"/>
      <c r="C562" s="22"/>
      <c r="D562" s="18"/>
      <c r="E562" s="18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8"/>
      <c r="R562" s="18"/>
      <c r="S562" s="18"/>
      <c r="T562" s="18"/>
      <c r="U562" s="18"/>
      <c r="V562" s="18"/>
      <c r="W562" s="18"/>
      <c r="X562" s="18"/>
      <c r="Y562" s="18"/>
    </row>
    <row r="563" spans="1:25" ht="14" x14ac:dyDescent="0.2">
      <c r="A563" s="18"/>
      <c r="B563" s="22"/>
      <c r="C563" s="22"/>
      <c r="D563" s="18"/>
      <c r="E563" s="18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  <c r="Y563" s="18"/>
    </row>
    <row r="564" spans="1:25" ht="14" x14ac:dyDescent="0.2">
      <c r="A564" s="18"/>
      <c r="B564" s="22"/>
      <c r="C564" s="22"/>
      <c r="D564" s="18"/>
      <c r="E564" s="18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8"/>
      <c r="R564" s="18"/>
      <c r="S564" s="18"/>
      <c r="T564" s="18"/>
      <c r="U564" s="18"/>
      <c r="V564" s="18"/>
      <c r="W564" s="18"/>
      <c r="X564" s="18"/>
      <c r="Y564" s="18"/>
    </row>
    <row r="565" spans="1:25" ht="14" x14ac:dyDescent="0.2">
      <c r="A565" s="18"/>
      <c r="B565" s="22"/>
      <c r="C565" s="22"/>
      <c r="D565" s="18"/>
      <c r="E565" s="18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8"/>
      <c r="R565" s="18"/>
      <c r="S565" s="18"/>
      <c r="T565" s="18"/>
      <c r="U565" s="18"/>
      <c r="V565" s="18"/>
      <c r="W565" s="18"/>
      <c r="X565" s="18"/>
      <c r="Y565" s="18"/>
    </row>
    <row r="566" spans="1:25" ht="14" x14ac:dyDescent="0.2">
      <c r="A566" s="18"/>
      <c r="B566" s="22"/>
      <c r="C566" s="22"/>
      <c r="D566" s="18"/>
      <c r="E566" s="18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8"/>
      <c r="R566" s="18"/>
      <c r="S566" s="18"/>
      <c r="T566" s="18"/>
      <c r="U566" s="18"/>
      <c r="V566" s="18"/>
      <c r="W566" s="18"/>
      <c r="X566" s="18"/>
      <c r="Y566" s="18"/>
    </row>
    <row r="567" spans="1:25" ht="14" x14ac:dyDescent="0.2">
      <c r="A567" s="18"/>
      <c r="B567" s="22"/>
      <c r="C567" s="22"/>
      <c r="D567" s="18"/>
      <c r="E567" s="18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  <c r="S567" s="18"/>
      <c r="T567" s="18"/>
      <c r="U567" s="18"/>
      <c r="V567" s="18"/>
      <c r="W567" s="18"/>
      <c r="X567" s="18"/>
      <c r="Y567" s="18"/>
    </row>
    <row r="568" spans="1:25" ht="14" x14ac:dyDescent="0.2">
      <c r="A568" s="18"/>
      <c r="B568" s="22"/>
      <c r="C568" s="22"/>
      <c r="D568" s="18"/>
      <c r="E568" s="18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  <c r="Y568" s="18"/>
    </row>
    <row r="569" spans="1:25" ht="14" x14ac:dyDescent="0.2">
      <c r="A569" s="18"/>
      <c r="B569" s="22"/>
      <c r="C569" s="22"/>
      <c r="D569" s="18"/>
      <c r="E569" s="18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8"/>
      <c r="R569" s="18"/>
      <c r="S569" s="18"/>
      <c r="T569" s="18"/>
      <c r="U569" s="18"/>
      <c r="V569" s="18"/>
      <c r="W569" s="18"/>
      <c r="X569" s="18"/>
      <c r="Y569" s="18"/>
    </row>
    <row r="570" spans="1:25" ht="14" x14ac:dyDescent="0.2">
      <c r="A570" s="18"/>
      <c r="B570" s="22"/>
      <c r="C570" s="22"/>
      <c r="D570" s="18"/>
      <c r="E570" s="18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  <c r="Y570" s="18"/>
    </row>
    <row r="571" spans="1:25" ht="14" x14ac:dyDescent="0.2">
      <c r="A571" s="18"/>
      <c r="B571" s="22"/>
      <c r="C571" s="22"/>
      <c r="D571" s="18"/>
      <c r="E571" s="18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8"/>
      <c r="R571" s="18"/>
      <c r="S571" s="18"/>
      <c r="T571" s="18"/>
      <c r="U571" s="18"/>
      <c r="V571" s="18"/>
      <c r="W571" s="18"/>
      <c r="X571" s="18"/>
      <c r="Y571" s="18"/>
    </row>
    <row r="572" spans="1:25" ht="14" x14ac:dyDescent="0.2">
      <c r="A572" s="18"/>
      <c r="B572" s="22"/>
      <c r="C572" s="22"/>
      <c r="D572" s="18"/>
      <c r="E572" s="18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  <c r="Y572" s="18"/>
    </row>
    <row r="573" spans="1:25" ht="14" x14ac:dyDescent="0.2">
      <c r="A573" s="18"/>
      <c r="B573" s="22"/>
      <c r="C573" s="22"/>
      <c r="D573" s="18"/>
      <c r="E573" s="18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  <c r="Y573" s="18"/>
    </row>
    <row r="574" spans="1:25" ht="14" x14ac:dyDescent="0.2">
      <c r="A574" s="18"/>
      <c r="B574" s="22"/>
      <c r="C574" s="22"/>
      <c r="D574" s="18"/>
      <c r="E574" s="18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  <c r="Y574" s="18"/>
    </row>
    <row r="575" spans="1:25" ht="14" x14ac:dyDescent="0.2">
      <c r="A575" s="18"/>
      <c r="B575" s="22"/>
      <c r="C575" s="22"/>
      <c r="D575" s="18"/>
      <c r="E575" s="18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8"/>
      <c r="R575" s="18"/>
      <c r="S575" s="18"/>
      <c r="T575" s="18"/>
      <c r="U575" s="18"/>
      <c r="V575" s="18"/>
      <c r="W575" s="18"/>
      <c r="X575" s="18"/>
      <c r="Y575" s="18"/>
    </row>
    <row r="576" spans="1:25" ht="14" x14ac:dyDescent="0.2">
      <c r="A576" s="18"/>
      <c r="B576" s="22"/>
      <c r="C576" s="22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8"/>
      <c r="R576" s="18"/>
      <c r="S576" s="18"/>
      <c r="T576" s="18"/>
      <c r="U576" s="18"/>
      <c r="V576" s="18"/>
      <c r="W576" s="18"/>
      <c r="X576" s="18"/>
      <c r="Y576" s="18"/>
    </row>
    <row r="577" spans="1:25" ht="14" x14ac:dyDescent="0.2">
      <c r="A577" s="18"/>
      <c r="B577" s="22"/>
      <c r="C577" s="22"/>
      <c r="D577" s="18"/>
      <c r="E577" s="18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8"/>
      <c r="R577" s="18"/>
      <c r="S577" s="18"/>
      <c r="T577" s="18"/>
      <c r="U577" s="18"/>
      <c r="V577" s="18"/>
      <c r="W577" s="18"/>
      <c r="X577" s="18"/>
      <c r="Y577" s="18"/>
    </row>
    <row r="578" spans="1:25" ht="14" x14ac:dyDescent="0.2">
      <c r="A578" s="18"/>
      <c r="B578" s="22"/>
      <c r="C578" s="22"/>
      <c r="D578" s="18"/>
      <c r="E578" s="18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8"/>
      <c r="R578" s="18"/>
      <c r="S578" s="18"/>
      <c r="T578" s="18"/>
      <c r="U578" s="18"/>
      <c r="V578" s="18"/>
      <c r="W578" s="18"/>
      <c r="X578" s="18"/>
      <c r="Y578" s="18"/>
    </row>
    <row r="579" spans="1:25" ht="14" x14ac:dyDescent="0.2">
      <c r="A579" s="18"/>
      <c r="B579" s="22"/>
      <c r="C579" s="22"/>
      <c r="D579" s="18"/>
      <c r="E579" s="18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8"/>
      <c r="R579" s="18"/>
      <c r="S579" s="18"/>
      <c r="T579" s="18"/>
      <c r="U579" s="18"/>
      <c r="V579" s="18"/>
      <c r="W579" s="18"/>
      <c r="X579" s="18"/>
      <c r="Y579" s="18"/>
    </row>
    <row r="580" spans="1:25" ht="14" x14ac:dyDescent="0.2">
      <c r="A580" s="18"/>
      <c r="B580" s="22"/>
      <c r="C580" s="22"/>
      <c r="D580" s="18"/>
      <c r="E580" s="18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8"/>
      <c r="R580" s="18"/>
      <c r="S580" s="18"/>
      <c r="T580" s="18"/>
      <c r="U580" s="18"/>
      <c r="V580" s="18"/>
      <c r="W580" s="18"/>
      <c r="X580" s="18"/>
      <c r="Y580" s="18"/>
    </row>
    <row r="581" spans="1:25" ht="14" x14ac:dyDescent="0.2">
      <c r="A581" s="18"/>
      <c r="B581" s="22"/>
      <c r="C581" s="22"/>
      <c r="D581" s="18"/>
      <c r="E581" s="18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8"/>
      <c r="R581" s="18"/>
      <c r="S581" s="18"/>
      <c r="T581" s="18"/>
      <c r="U581" s="18"/>
      <c r="V581" s="18"/>
      <c r="W581" s="18"/>
      <c r="X581" s="18"/>
      <c r="Y581" s="18"/>
    </row>
    <row r="582" spans="1:25" ht="14" x14ac:dyDescent="0.2">
      <c r="A582" s="18"/>
      <c r="B582" s="22"/>
      <c r="C582" s="22"/>
      <c r="D582" s="18"/>
      <c r="E582" s="18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8"/>
      <c r="R582" s="18"/>
      <c r="S582" s="18"/>
      <c r="T582" s="18"/>
      <c r="U582" s="18"/>
      <c r="V582" s="18"/>
      <c r="W582" s="18"/>
      <c r="X582" s="18"/>
      <c r="Y582" s="18"/>
    </row>
    <row r="583" spans="1:25" ht="14" x14ac:dyDescent="0.2">
      <c r="A583" s="18"/>
      <c r="B583" s="22"/>
      <c r="C583" s="22"/>
      <c r="D583" s="18"/>
      <c r="E583" s="18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8"/>
      <c r="R583" s="18"/>
      <c r="S583" s="18"/>
      <c r="T583" s="18"/>
      <c r="U583" s="18"/>
      <c r="V583" s="18"/>
      <c r="W583" s="18"/>
      <c r="X583" s="18"/>
      <c r="Y583" s="18"/>
    </row>
    <row r="584" spans="1:25" ht="14" x14ac:dyDescent="0.2">
      <c r="A584" s="18"/>
      <c r="B584" s="22"/>
      <c r="C584" s="22"/>
      <c r="D584" s="18"/>
      <c r="E584" s="18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8"/>
      <c r="R584" s="18"/>
      <c r="S584" s="18"/>
      <c r="T584" s="18"/>
      <c r="U584" s="18"/>
      <c r="V584" s="18"/>
      <c r="W584" s="18"/>
      <c r="X584" s="18"/>
      <c r="Y584" s="18"/>
    </row>
    <row r="585" spans="1:25" ht="14" x14ac:dyDescent="0.2">
      <c r="A585" s="18"/>
      <c r="B585" s="22"/>
      <c r="C585" s="22"/>
      <c r="D585" s="18"/>
      <c r="E585" s="18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8"/>
      <c r="R585" s="18"/>
      <c r="S585" s="18"/>
      <c r="T585" s="18"/>
      <c r="U585" s="18"/>
      <c r="V585" s="18"/>
      <c r="W585" s="18"/>
      <c r="X585" s="18"/>
      <c r="Y585" s="18"/>
    </row>
    <row r="586" spans="1:25" ht="14" x14ac:dyDescent="0.2">
      <c r="A586" s="18"/>
      <c r="B586" s="22"/>
      <c r="C586" s="22"/>
      <c r="D586" s="18"/>
      <c r="E586" s="18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  <c r="Y586" s="18"/>
    </row>
    <row r="587" spans="1:25" ht="14" x14ac:dyDescent="0.2">
      <c r="A587" s="18"/>
      <c r="B587" s="22"/>
      <c r="C587" s="22"/>
      <c r="D587" s="18"/>
      <c r="E587" s="18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  <c r="Y587" s="18"/>
    </row>
    <row r="588" spans="1:25" ht="14" x14ac:dyDescent="0.2">
      <c r="A588" s="18"/>
      <c r="B588" s="22"/>
      <c r="C588" s="22"/>
      <c r="D588" s="18"/>
      <c r="E588" s="18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8"/>
      <c r="R588" s="18"/>
      <c r="S588" s="18"/>
      <c r="T588" s="18"/>
      <c r="U588" s="18"/>
      <c r="V588" s="18"/>
      <c r="W588" s="18"/>
      <c r="X588" s="18"/>
      <c r="Y588" s="18"/>
    </row>
    <row r="589" spans="1:25" ht="14" x14ac:dyDescent="0.2">
      <c r="A589" s="18"/>
      <c r="B589" s="22"/>
      <c r="C589" s="22"/>
      <c r="D589" s="18"/>
      <c r="E589" s="18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8"/>
      <c r="R589" s="18"/>
      <c r="S589" s="18"/>
      <c r="T589" s="18"/>
      <c r="U589" s="18"/>
      <c r="V589" s="18"/>
      <c r="W589" s="18"/>
      <c r="X589" s="18"/>
      <c r="Y589" s="18"/>
    </row>
    <row r="590" spans="1:25" ht="14" x14ac:dyDescent="0.2">
      <c r="A590" s="18"/>
      <c r="B590" s="22"/>
      <c r="C590" s="22"/>
      <c r="D590" s="18"/>
      <c r="E590" s="18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8"/>
      <c r="R590" s="18"/>
      <c r="S590" s="18"/>
      <c r="T590" s="18"/>
      <c r="U590" s="18"/>
      <c r="V590" s="18"/>
      <c r="W590" s="18"/>
      <c r="X590" s="18"/>
      <c r="Y590" s="18"/>
    </row>
    <row r="591" spans="1:25" ht="14" x14ac:dyDescent="0.2">
      <c r="A591" s="18"/>
      <c r="B591" s="22"/>
      <c r="C591" s="22"/>
      <c r="D591" s="18"/>
      <c r="E591" s="18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  <c r="Y591" s="18"/>
    </row>
    <row r="592" spans="1:25" ht="14" x14ac:dyDescent="0.2">
      <c r="A592" s="18"/>
      <c r="B592" s="22"/>
      <c r="C592" s="22"/>
      <c r="D592" s="18"/>
      <c r="E592" s="18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  <c r="Y592" s="18"/>
    </row>
    <row r="593" spans="1:25" ht="14" x14ac:dyDescent="0.2">
      <c r="A593" s="18"/>
      <c r="B593" s="22"/>
      <c r="C593" s="22"/>
      <c r="D593" s="18"/>
      <c r="E593" s="18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8"/>
      <c r="R593" s="18"/>
      <c r="S593" s="18"/>
      <c r="T593" s="18"/>
      <c r="U593" s="18"/>
      <c r="V593" s="18"/>
      <c r="W593" s="18"/>
      <c r="X593" s="18"/>
      <c r="Y593" s="18"/>
    </row>
    <row r="594" spans="1:25" ht="14" x14ac:dyDescent="0.2">
      <c r="A594" s="18"/>
      <c r="B594" s="22"/>
      <c r="C594" s="22"/>
      <c r="D594" s="18"/>
      <c r="E594" s="18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  <c r="Y594" s="18"/>
    </row>
    <row r="595" spans="1:25" ht="14" x14ac:dyDescent="0.2">
      <c r="A595" s="18"/>
      <c r="B595" s="22"/>
      <c r="C595" s="22"/>
      <c r="D595" s="18"/>
      <c r="E595" s="18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8"/>
      <c r="S595" s="18"/>
      <c r="T595" s="18"/>
      <c r="U595" s="18"/>
      <c r="V595" s="18"/>
      <c r="W595" s="18"/>
      <c r="X595" s="18"/>
      <c r="Y595" s="18"/>
    </row>
    <row r="596" spans="1:25" ht="14" x14ac:dyDescent="0.2">
      <c r="A596" s="18"/>
      <c r="B596" s="22"/>
      <c r="C596" s="22"/>
      <c r="D596" s="18"/>
      <c r="E596" s="18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8"/>
      <c r="R596" s="18"/>
      <c r="S596" s="18"/>
      <c r="T596" s="18"/>
      <c r="U596" s="18"/>
      <c r="V596" s="18"/>
      <c r="W596" s="18"/>
      <c r="X596" s="18"/>
      <c r="Y596" s="18"/>
    </row>
    <row r="597" spans="1:25" ht="14" x14ac:dyDescent="0.2">
      <c r="A597" s="18"/>
      <c r="B597" s="22"/>
      <c r="C597" s="22"/>
      <c r="D597" s="18"/>
      <c r="E597" s="18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8"/>
      <c r="R597" s="18"/>
      <c r="S597" s="18"/>
      <c r="T597" s="18"/>
      <c r="U597" s="18"/>
      <c r="V597" s="18"/>
      <c r="W597" s="18"/>
      <c r="X597" s="18"/>
      <c r="Y597" s="18"/>
    </row>
    <row r="598" spans="1:25" ht="14" x14ac:dyDescent="0.2">
      <c r="A598" s="18"/>
      <c r="B598" s="22"/>
      <c r="C598" s="22"/>
      <c r="D598" s="18"/>
      <c r="E598" s="18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  <c r="Y598" s="18"/>
    </row>
    <row r="599" spans="1:25" ht="14" x14ac:dyDescent="0.2">
      <c r="A599" s="18"/>
      <c r="B599" s="22"/>
      <c r="C599" s="22"/>
      <c r="D599" s="18"/>
      <c r="E599" s="18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8"/>
      <c r="R599" s="18"/>
      <c r="S599" s="18"/>
      <c r="T599" s="18"/>
      <c r="U599" s="18"/>
      <c r="V599" s="18"/>
      <c r="W599" s="18"/>
      <c r="X599" s="18"/>
      <c r="Y599" s="18"/>
    </row>
    <row r="600" spans="1:25" ht="14" x14ac:dyDescent="0.2">
      <c r="A600" s="18"/>
      <c r="B600" s="22"/>
      <c r="C600" s="22"/>
      <c r="D600" s="18"/>
      <c r="E600" s="18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8"/>
      <c r="R600" s="18"/>
      <c r="S600" s="18"/>
      <c r="T600" s="18"/>
      <c r="U600" s="18"/>
      <c r="V600" s="18"/>
      <c r="W600" s="18"/>
      <c r="X600" s="18"/>
      <c r="Y600" s="18"/>
    </row>
    <row r="601" spans="1:25" ht="14" x14ac:dyDescent="0.2">
      <c r="A601" s="18"/>
      <c r="B601" s="22"/>
      <c r="C601" s="22"/>
      <c r="D601" s="18"/>
      <c r="E601" s="18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  <c r="Y601" s="18"/>
    </row>
    <row r="602" spans="1:25" ht="14" x14ac:dyDescent="0.2">
      <c r="A602" s="18"/>
      <c r="B602" s="22"/>
      <c r="C602" s="22"/>
      <c r="D602" s="18"/>
      <c r="E602" s="18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8"/>
      <c r="R602" s="18"/>
      <c r="S602" s="18"/>
      <c r="T602" s="18"/>
      <c r="U602" s="18"/>
      <c r="V602" s="18"/>
      <c r="W602" s="18"/>
      <c r="X602" s="18"/>
      <c r="Y602" s="18"/>
    </row>
    <row r="603" spans="1:25" ht="14" x14ac:dyDescent="0.2">
      <c r="A603" s="18"/>
      <c r="B603" s="22"/>
      <c r="C603" s="22"/>
      <c r="D603" s="18"/>
      <c r="E603" s="18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8"/>
      <c r="R603" s="18"/>
      <c r="S603" s="18"/>
      <c r="T603" s="18"/>
      <c r="U603" s="18"/>
      <c r="V603" s="18"/>
      <c r="W603" s="18"/>
      <c r="X603" s="18"/>
      <c r="Y603" s="18"/>
    </row>
    <row r="604" spans="1:25" ht="14" x14ac:dyDescent="0.2">
      <c r="A604" s="18"/>
      <c r="B604" s="22"/>
      <c r="C604" s="22"/>
      <c r="D604" s="18"/>
      <c r="E604" s="18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8"/>
      <c r="R604" s="18"/>
      <c r="S604" s="18"/>
      <c r="T604" s="18"/>
      <c r="U604" s="18"/>
      <c r="V604" s="18"/>
      <c r="W604" s="18"/>
      <c r="X604" s="18"/>
      <c r="Y604" s="18"/>
    </row>
    <row r="605" spans="1:25" ht="14" x14ac:dyDescent="0.2">
      <c r="A605" s="18"/>
      <c r="B605" s="22"/>
      <c r="C605" s="22"/>
      <c r="D605" s="18"/>
      <c r="E605" s="18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8"/>
      <c r="R605" s="18"/>
      <c r="S605" s="18"/>
      <c r="T605" s="18"/>
      <c r="U605" s="18"/>
      <c r="V605" s="18"/>
      <c r="W605" s="18"/>
      <c r="X605" s="18"/>
      <c r="Y605" s="18"/>
    </row>
    <row r="606" spans="1:25" ht="14" x14ac:dyDescent="0.2">
      <c r="A606" s="18"/>
      <c r="B606" s="22"/>
      <c r="C606" s="22"/>
      <c r="D606" s="18"/>
      <c r="E606" s="18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8"/>
      <c r="R606" s="18"/>
      <c r="S606" s="18"/>
      <c r="T606" s="18"/>
      <c r="U606" s="18"/>
      <c r="V606" s="18"/>
      <c r="W606" s="18"/>
      <c r="X606" s="18"/>
      <c r="Y606" s="18"/>
    </row>
    <row r="607" spans="1:25" ht="14" x14ac:dyDescent="0.2">
      <c r="A607" s="18"/>
      <c r="B607" s="22"/>
      <c r="C607" s="22"/>
      <c r="D607" s="18"/>
      <c r="E607" s="18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8"/>
      <c r="R607" s="18"/>
      <c r="S607" s="18"/>
      <c r="T607" s="18"/>
      <c r="U607" s="18"/>
      <c r="V607" s="18"/>
      <c r="W607" s="18"/>
      <c r="X607" s="18"/>
      <c r="Y607" s="18"/>
    </row>
    <row r="608" spans="1:25" ht="14" x14ac:dyDescent="0.2">
      <c r="A608" s="18"/>
      <c r="B608" s="22"/>
      <c r="C608" s="22"/>
      <c r="D608" s="18"/>
      <c r="E608" s="18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8"/>
      <c r="R608" s="18"/>
      <c r="S608" s="18"/>
      <c r="T608" s="18"/>
      <c r="U608" s="18"/>
      <c r="V608" s="18"/>
      <c r="W608" s="18"/>
      <c r="X608" s="18"/>
      <c r="Y608" s="18"/>
    </row>
    <row r="609" spans="1:25" ht="14" x14ac:dyDescent="0.2">
      <c r="A609" s="18"/>
      <c r="B609" s="22"/>
      <c r="C609" s="22"/>
      <c r="D609" s="18"/>
      <c r="E609" s="18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8"/>
      <c r="R609" s="18"/>
      <c r="S609" s="18"/>
      <c r="T609" s="18"/>
      <c r="U609" s="18"/>
      <c r="V609" s="18"/>
      <c r="W609" s="18"/>
      <c r="X609" s="18"/>
      <c r="Y609" s="18"/>
    </row>
    <row r="610" spans="1:25" ht="14" x14ac:dyDescent="0.2">
      <c r="A610" s="18"/>
      <c r="B610" s="22"/>
      <c r="C610" s="22"/>
      <c r="D610" s="18"/>
      <c r="E610" s="18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8"/>
      <c r="R610" s="18"/>
      <c r="S610" s="18"/>
      <c r="T610" s="18"/>
      <c r="U610" s="18"/>
      <c r="V610" s="18"/>
      <c r="W610" s="18"/>
      <c r="X610" s="18"/>
      <c r="Y610" s="18"/>
    </row>
    <row r="611" spans="1:25" ht="14" x14ac:dyDescent="0.2">
      <c r="A611" s="18"/>
      <c r="B611" s="22"/>
      <c r="C611" s="22"/>
      <c r="D611" s="18"/>
      <c r="E611" s="18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8"/>
      <c r="R611" s="18"/>
      <c r="S611" s="18"/>
      <c r="T611" s="18"/>
      <c r="U611" s="18"/>
      <c r="V611" s="18"/>
      <c r="W611" s="18"/>
      <c r="X611" s="18"/>
      <c r="Y611" s="18"/>
    </row>
    <row r="612" spans="1:25" ht="14" x14ac:dyDescent="0.2">
      <c r="A612" s="18"/>
      <c r="B612" s="22"/>
      <c r="C612" s="22"/>
      <c r="D612" s="18"/>
      <c r="E612" s="18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  <c r="Y612" s="18"/>
    </row>
    <row r="613" spans="1:25" ht="14" x14ac:dyDescent="0.2">
      <c r="A613" s="18"/>
      <c r="B613" s="22"/>
      <c r="C613" s="22"/>
      <c r="D613" s="18"/>
      <c r="E613" s="18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8"/>
      <c r="R613" s="18"/>
      <c r="S613" s="18"/>
      <c r="T613" s="18"/>
      <c r="U613" s="18"/>
      <c r="V613" s="18"/>
      <c r="W613" s="18"/>
      <c r="X613" s="18"/>
      <c r="Y613" s="18"/>
    </row>
    <row r="614" spans="1:25" ht="14" x14ac:dyDescent="0.2">
      <c r="A614" s="18"/>
      <c r="B614" s="22"/>
      <c r="C614" s="22"/>
      <c r="D614" s="18"/>
      <c r="E614" s="18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8"/>
      <c r="R614" s="18"/>
      <c r="S614" s="18"/>
      <c r="T614" s="18"/>
      <c r="U614" s="18"/>
      <c r="V614" s="18"/>
      <c r="W614" s="18"/>
      <c r="X614" s="18"/>
      <c r="Y614" s="18"/>
    </row>
    <row r="615" spans="1:25" ht="14" x14ac:dyDescent="0.2">
      <c r="A615" s="18"/>
      <c r="B615" s="22"/>
      <c r="C615" s="22"/>
      <c r="D615" s="18"/>
      <c r="E615" s="18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8"/>
      <c r="R615" s="18"/>
      <c r="S615" s="18"/>
      <c r="T615" s="18"/>
      <c r="U615" s="18"/>
      <c r="V615" s="18"/>
      <c r="W615" s="18"/>
      <c r="X615" s="18"/>
      <c r="Y615" s="18"/>
    </row>
    <row r="616" spans="1:25" ht="14" x14ac:dyDescent="0.2">
      <c r="A616" s="18"/>
      <c r="B616" s="22"/>
      <c r="C616" s="22"/>
      <c r="D616" s="18"/>
      <c r="E616" s="18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  <c r="Y616" s="18"/>
    </row>
    <row r="617" spans="1:25" ht="14" x14ac:dyDescent="0.2">
      <c r="A617" s="18"/>
      <c r="B617" s="22"/>
      <c r="C617" s="22"/>
      <c r="D617" s="18"/>
      <c r="E617" s="18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  <c r="Y617" s="18"/>
    </row>
    <row r="618" spans="1:25" ht="14" x14ac:dyDescent="0.2">
      <c r="A618" s="18"/>
      <c r="B618" s="22"/>
      <c r="C618" s="22"/>
      <c r="D618" s="18"/>
      <c r="E618" s="18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  <c r="Y618" s="18"/>
    </row>
    <row r="619" spans="1:25" ht="14" x14ac:dyDescent="0.2">
      <c r="A619" s="18"/>
      <c r="B619" s="22"/>
      <c r="C619" s="22"/>
      <c r="D619" s="18"/>
      <c r="E619" s="18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8"/>
      <c r="R619" s="18"/>
      <c r="S619" s="18"/>
      <c r="T619" s="18"/>
      <c r="U619" s="18"/>
      <c r="V619" s="18"/>
      <c r="W619" s="18"/>
      <c r="X619" s="18"/>
      <c r="Y619" s="18"/>
    </row>
    <row r="620" spans="1:25" ht="14" x14ac:dyDescent="0.2">
      <c r="A620" s="18"/>
      <c r="B620" s="22"/>
      <c r="C620" s="22"/>
      <c r="D620" s="18"/>
      <c r="E620" s="18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8"/>
      <c r="R620" s="18"/>
      <c r="S620" s="18"/>
      <c r="T620" s="18"/>
      <c r="U620" s="18"/>
      <c r="V620" s="18"/>
      <c r="W620" s="18"/>
      <c r="X620" s="18"/>
      <c r="Y620" s="18"/>
    </row>
    <row r="621" spans="1:25" ht="14" x14ac:dyDescent="0.2">
      <c r="A621" s="18"/>
      <c r="B621" s="22"/>
      <c r="C621" s="22"/>
      <c r="D621" s="18"/>
      <c r="E621" s="18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/>
      <c r="Y621" s="18"/>
    </row>
    <row r="622" spans="1:25" ht="14" x14ac:dyDescent="0.2">
      <c r="A622" s="18"/>
      <c r="B622" s="22"/>
      <c r="C622" s="22"/>
      <c r="D622" s="18"/>
      <c r="E622" s="18"/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8"/>
      <c r="R622" s="18"/>
      <c r="S622" s="18"/>
      <c r="T622" s="18"/>
      <c r="U622" s="18"/>
      <c r="V622" s="18"/>
      <c r="W622" s="18"/>
      <c r="X622" s="18"/>
      <c r="Y622" s="18"/>
    </row>
    <row r="623" spans="1:25" ht="14" x14ac:dyDescent="0.2">
      <c r="A623" s="18"/>
      <c r="B623" s="22"/>
      <c r="C623" s="22"/>
      <c r="D623" s="18"/>
      <c r="E623" s="18"/>
      <c r="F623" s="18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8"/>
      <c r="R623" s="18"/>
      <c r="S623" s="18"/>
      <c r="T623" s="18"/>
      <c r="U623" s="18"/>
      <c r="V623" s="18"/>
      <c r="W623" s="18"/>
      <c r="X623" s="18"/>
      <c r="Y623" s="18"/>
    </row>
    <row r="624" spans="1:25" ht="14" x14ac:dyDescent="0.2">
      <c r="A624" s="18"/>
      <c r="B624" s="22"/>
      <c r="C624" s="22"/>
      <c r="D624" s="18"/>
      <c r="E624" s="18"/>
      <c r="F624" s="18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8"/>
      <c r="R624" s="18"/>
      <c r="S624" s="18"/>
      <c r="T624" s="18"/>
      <c r="U624" s="18"/>
      <c r="V624" s="18"/>
      <c r="W624" s="18"/>
      <c r="X624" s="18"/>
      <c r="Y624" s="18"/>
    </row>
    <row r="625" spans="1:25" ht="14" x14ac:dyDescent="0.2">
      <c r="A625" s="18"/>
      <c r="B625" s="22"/>
      <c r="C625" s="22"/>
      <c r="D625" s="18"/>
      <c r="E625" s="18"/>
      <c r="F625" s="18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8"/>
      <c r="R625" s="18"/>
      <c r="S625" s="18"/>
      <c r="T625" s="18"/>
      <c r="U625" s="18"/>
      <c r="V625" s="18"/>
      <c r="W625" s="18"/>
      <c r="X625" s="18"/>
      <c r="Y625" s="18"/>
    </row>
    <row r="626" spans="1:25" ht="14" x14ac:dyDescent="0.2">
      <c r="A626" s="18"/>
      <c r="B626" s="22"/>
      <c r="C626" s="22"/>
      <c r="D626" s="18"/>
      <c r="E626" s="18"/>
      <c r="F626" s="18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8"/>
      <c r="R626" s="18"/>
      <c r="S626" s="18"/>
      <c r="T626" s="18"/>
      <c r="U626" s="18"/>
      <c r="V626" s="18"/>
      <c r="W626" s="18"/>
      <c r="X626" s="18"/>
      <c r="Y626" s="18"/>
    </row>
    <row r="627" spans="1:25" ht="14" x14ac:dyDescent="0.2">
      <c r="A627" s="18"/>
      <c r="B627" s="22"/>
      <c r="C627" s="22"/>
      <c r="D627" s="18"/>
      <c r="E627" s="18"/>
      <c r="F627" s="18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8"/>
      <c r="R627" s="18"/>
      <c r="S627" s="18"/>
      <c r="T627" s="18"/>
      <c r="U627" s="18"/>
      <c r="V627" s="18"/>
      <c r="W627" s="18"/>
      <c r="X627" s="18"/>
      <c r="Y627" s="18"/>
    </row>
    <row r="628" spans="1:25" ht="14" x14ac:dyDescent="0.2">
      <c r="A628" s="18"/>
      <c r="B628" s="22"/>
      <c r="C628" s="22"/>
      <c r="D628" s="18"/>
      <c r="E628" s="18"/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8"/>
      <c r="R628" s="18"/>
      <c r="S628" s="18"/>
      <c r="T628" s="18"/>
      <c r="U628" s="18"/>
      <c r="V628" s="18"/>
      <c r="W628" s="18"/>
      <c r="X628" s="18"/>
      <c r="Y628" s="18"/>
    </row>
    <row r="629" spans="1:25" ht="14" x14ac:dyDescent="0.2">
      <c r="A629" s="18"/>
      <c r="B629" s="22"/>
      <c r="C629" s="22"/>
      <c r="D629" s="18"/>
      <c r="E629" s="18"/>
      <c r="F629" s="18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8"/>
      <c r="R629" s="18"/>
      <c r="S629" s="18"/>
      <c r="T629" s="18"/>
      <c r="U629" s="18"/>
      <c r="V629" s="18"/>
      <c r="W629" s="18"/>
      <c r="X629" s="18"/>
      <c r="Y629" s="18"/>
    </row>
    <row r="630" spans="1:25" ht="14" x14ac:dyDescent="0.2">
      <c r="A630" s="18"/>
      <c r="B630" s="22"/>
      <c r="C630" s="22"/>
      <c r="D630" s="18"/>
      <c r="E630" s="18"/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8"/>
      <c r="R630" s="18"/>
      <c r="S630" s="18"/>
      <c r="T630" s="18"/>
      <c r="U630" s="18"/>
      <c r="V630" s="18"/>
      <c r="W630" s="18"/>
      <c r="X630" s="18"/>
      <c r="Y630" s="18"/>
    </row>
    <row r="631" spans="1:25" ht="14" x14ac:dyDescent="0.2">
      <c r="A631" s="18"/>
      <c r="B631" s="22"/>
      <c r="C631" s="22"/>
      <c r="D631" s="18"/>
      <c r="E631" s="18"/>
      <c r="F631" s="18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8"/>
      <c r="R631" s="18"/>
      <c r="S631" s="18"/>
      <c r="T631" s="18"/>
      <c r="U631" s="18"/>
      <c r="V631" s="18"/>
      <c r="W631" s="18"/>
      <c r="X631" s="18"/>
      <c r="Y631" s="18"/>
    </row>
    <row r="632" spans="1:25" ht="14" x14ac:dyDescent="0.2">
      <c r="A632" s="18"/>
      <c r="B632" s="22"/>
      <c r="C632" s="22"/>
      <c r="D632" s="18"/>
      <c r="E632" s="18"/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8"/>
      <c r="R632" s="18"/>
      <c r="S632" s="18"/>
      <c r="T632" s="18"/>
      <c r="U632" s="18"/>
      <c r="V632" s="18"/>
      <c r="W632" s="18"/>
      <c r="X632" s="18"/>
      <c r="Y632" s="18"/>
    </row>
    <row r="633" spans="1:25" ht="14" x14ac:dyDescent="0.2">
      <c r="A633" s="18"/>
      <c r="B633" s="22"/>
      <c r="C633" s="22"/>
      <c r="D633" s="18"/>
      <c r="E633" s="18"/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8"/>
      <c r="R633" s="18"/>
      <c r="S633" s="18"/>
      <c r="T633" s="18"/>
      <c r="U633" s="18"/>
      <c r="V633" s="18"/>
      <c r="W633" s="18"/>
      <c r="X633" s="18"/>
      <c r="Y633" s="18"/>
    </row>
    <row r="634" spans="1:25" ht="14" x14ac:dyDescent="0.2">
      <c r="A634" s="18"/>
      <c r="B634" s="22"/>
      <c r="C634" s="22"/>
      <c r="D634" s="18"/>
      <c r="E634" s="18"/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8"/>
      <c r="R634" s="18"/>
      <c r="S634" s="18"/>
      <c r="T634" s="18"/>
      <c r="U634" s="18"/>
      <c r="V634" s="18"/>
      <c r="W634" s="18"/>
      <c r="X634" s="18"/>
      <c r="Y634" s="18"/>
    </row>
    <row r="635" spans="1:25" ht="14" x14ac:dyDescent="0.2">
      <c r="A635" s="18"/>
      <c r="B635" s="22"/>
      <c r="C635" s="22"/>
      <c r="D635" s="18"/>
      <c r="E635" s="18"/>
      <c r="F635" s="18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8"/>
      <c r="R635" s="18"/>
      <c r="S635" s="18"/>
      <c r="T635" s="18"/>
      <c r="U635" s="18"/>
      <c r="V635" s="18"/>
      <c r="W635" s="18"/>
      <c r="X635" s="18"/>
      <c r="Y635" s="18"/>
    </row>
    <row r="636" spans="1:25" ht="14" x14ac:dyDescent="0.2">
      <c r="A636" s="18"/>
      <c r="B636" s="22"/>
      <c r="C636" s="22"/>
      <c r="D636" s="18"/>
      <c r="E636" s="18"/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8"/>
      <c r="R636" s="18"/>
      <c r="S636" s="18"/>
      <c r="T636" s="18"/>
      <c r="U636" s="18"/>
      <c r="V636" s="18"/>
      <c r="W636" s="18"/>
      <c r="X636" s="18"/>
      <c r="Y636" s="18"/>
    </row>
    <row r="637" spans="1:25" ht="14" x14ac:dyDescent="0.2">
      <c r="A637" s="18"/>
      <c r="B637" s="22"/>
      <c r="C637" s="22"/>
      <c r="D637" s="18"/>
      <c r="E637" s="18"/>
      <c r="F637" s="18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8"/>
      <c r="R637" s="18"/>
      <c r="S637" s="18"/>
      <c r="T637" s="18"/>
      <c r="U637" s="18"/>
      <c r="V637" s="18"/>
      <c r="W637" s="18"/>
      <c r="X637" s="18"/>
      <c r="Y637" s="18"/>
    </row>
    <row r="638" spans="1:25" ht="14" x14ac:dyDescent="0.2">
      <c r="A638" s="18"/>
      <c r="B638" s="22"/>
      <c r="C638" s="22"/>
      <c r="D638" s="18"/>
      <c r="E638" s="18"/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8"/>
      <c r="R638" s="18"/>
      <c r="S638" s="18"/>
      <c r="T638" s="18"/>
      <c r="U638" s="18"/>
      <c r="V638" s="18"/>
      <c r="W638" s="18"/>
      <c r="X638" s="18"/>
      <c r="Y638" s="18"/>
    </row>
    <row r="639" spans="1:25" ht="14" x14ac:dyDescent="0.2">
      <c r="A639" s="18"/>
      <c r="B639" s="22"/>
      <c r="C639" s="22"/>
      <c r="D639" s="18"/>
      <c r="E639" s="18"/>
      <c r="F639" s="18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8"/>
      <c r="R639" s="18"/>
      <c r="S639" s="18"/>
      <c r="T639" s="18"/>
      <c r="U639" s="18"/>
      <c r="V639" s="18"/>
      <c r="W639" s="18"/>
      <c r="X639" s="18"/>
      <c r="Y639" s="18"/>
    </row>
    <row r="640" spans="1:25" ht="14" x14ac:dyDescent="0.2">
      <c r="A640" s="18"/>
      <c r="B640" s="22"/>
      <c r="C640" s="22"/>
      <c r="D640" s="18"/>
      <c r="E640" s="18"/>
      <c r="F640" s="18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8"/>
      <c r="R640" s="18"/>
      <c r="S640" s="18"/>
      <c r="T640" s="18"/>
      <c r="U640" s="18"/>
      <c r="V640" s="18"/>
      <c r="W640" s="18"/>
      <c r="X640" s="18"/>
      <c r="Y640" s="18"/>
    </row>
    <row r="641" spans="1:25" ht="14" x14ac:dyDescent="0.2">
      <c r="A641" s="18"/>
      <c r="B641" s="22"/>
      <c r="C641" s="22"/>
      <c r="D641" s="18"/>
      <c r="E641" s="18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8"/>
      <c r="R641" s="18"/>
      <c r="S641" s="18"/>
      <c r="T641" s="18"/>
      <c r="U641" s="18"/>
      <c r="V641" s="18"/>
      <c r="W641" s="18"/>
      <c r="X641" s="18"/>
      <c r="Y641" s="18"/>
    </row>
    <row r="642" spans="1:25" ht="14" x14ac:dyDescent="0.2">
      <c r="A642" s="18"/>
      <c r="B642" s="22"/>
      <c r="C642" s="22"/>
      <c r="D642" s="18"/>
      <c r="E642" s="18"/>
      <c r="F642" s="18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8"/>
      <c r="R642" s="18"/>
      <c r="S642" s="18"/>
      <c r="T642" s="18"/>
      <c r="U642" s="18"/>
      <c r="V642" s="18"/>
      <c r="W642" s="18"/>
      <c r="X642" s="18"/>
      <c r="Y642" s="18"/>
    </row>
    <row r="643" spans="1:25" ht="14" x14ac:dyDescent="0.2">
      <c r="A643" s="18"/>
      <c r="B643" s="22"/>
      <c r="C643" s="22"/>
      <c r="D643" s="18"/>
      <c r="E643" s="18"/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8"/>
      <c r="R643" s="18"/>
      <c r="S643" s="18"/>
      <c r="T643" s="18"/>
      <c r="U643" s="18"/>
      <c r="V643" s="18"/>
      <c r="W643" s="18"/>
      <c r="X643" s="18"/>
      <c r="Y643" s="18"/>
    </row>
    <row r="644" spans="1:25" ht="14" x14ac:dyDescent="0.2">
      <c r="A644" s="18"/>
      <c r="B644" s="22"/>
      <c r="C644" s="22"/>
      <c r="D644" s="18"/>
      <c r="E644" s="18"/>
      <c r="F644" s="18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8"/>
      <c r="R644" s="18"/>
      <c r="S644" s="18"/>
      <c r="T644" s="18"/>
      <c r="U644" s="18"/>
      <c r="V644" s="18"/>
      <c r="W644" s="18"/>
      <c r="X644" s="18"/>
      <c r="Y644" s="18"/>
    </row>
    <row r="645" spans="1:25" ht="14" x14ac:dyDescent="0.2">
      <c r="A645" s="18"/>
      <c r="B645" s="22"/>
      <c r="C645" s="22"/>
      <c r="D645" s="18"/>
      <c r="E645" s="18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8"/>
      <c r="R645" s="18"/>
      <c r="S645" s="18"/>
      <c r="T645" s="18"/>
      <c r="U645" s="18"/>
      <c r="V645" s="18"/>
      <c r="W645" s="18"/>
      <c r="X645" s="18"/>
      <c r="Y645" s="18"/>
    </row>
    <row r="646" spans="1:25" ht="14" x14ac:dyDescent="0.2">
      <c r="A646" s="18"/>
      <c r="B646" s="22"/>
      <c r="C646" s="22"/>
      <c r="D646" s="18"/>
      <c r="E646" s="18"/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8"/>
      <c r="R646" s="18"/>
      <c r="S646" s="18"/>
      <c r="T646" s="18"/>
      <c r="U646" s="18"/>
      <c r="V646" s="18"/>
      <c r="W646" s="18"/>
      <c r="X646" s="18"/>
      <c r="Y646" s="18"/>
    </row>
    <row r="647" spans="1:25" ht="14" x14ac:dyDescent="0.2">
      <c r="A647" s="18"/>
      <c r="B647" s="22"/>
      <c r="C647" s="22"/>
      <c r="D647" s="18"/>
      <c r="E647" s="18"/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8"/>
      <c r="R647" s="18"/>
      <c r="S647" s="18"/>
      <c r="T647" s="18"/>
      <c r="U647" s="18"/>
      <c r="V647" s="18"/>
      <c r="W647" s="18"/>
      <c r="X647" s="18"/>
      <c r="Y647" s="18"/>
    </row>
    <row r="648" spans="1:25" ht="14" x14ac:dyDescent="0.2">
      <c r="A648" s="18"/>
      <c r="B648" s="22"/>
      <c r="C648" s="22"/>
      <c r="D648" s="18"/>
      <c r="E648" s="18"/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8"/>
      <c r="R648" s="18"/>
      <c r="S648" s="18"/>
      <c r="T648" s="18"/>
      <c r="U648" s="18"/>
      <c r="V648" s="18"/>
      <c r="W648" s="18"/>
      <c r="X648" s="18"/>
      <c r="Y648" s="18"/>
    </row>
    <row r="649" spans="1:25" ht="14" x14ac:dyDescent="0.2">
      <c r="A649" s="18"/>
      <c r="B649" s="22"/>
      <c r="C649" s="22"/>
      <c r="D649" s="18"/>
      <c r="E649" s="18"/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8"/>
      <c r="R649" s="18"/>
      <c r="S649" s="18"/>
      <c r="T649" s="18"/>
      <c r="U649" s="18"/>
      <c r="V649" s="18"/>
      <c r="W649" s="18"/>
      <c r="X649" s="18"/>
      <c r="Y649" s="18"/>
    </row>
    <row r="650" spans="1:25" ht="14" x14ac:dyDescent="0.2">
      <c r="A650" s="18"/>
      <c r="B650" s="22"/>
      <c r="C650" s="22"/>
      <c r="D650" s="18"/>
      <c r="E650" s="18"/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8"/>
      <c r="R650" s="18"/>
      <c r="S650" s="18"/>
      <c r="T650" s="18"/>
      <c r="U650" s="18"/>
      <c r="V650" s="18"/>
      <c r="W650" s="18"/>
      <c r="X650" s="18"/>
      <c r="Y650" s="18"/>
    </row>
    <row r="651" spans="1:25" ht="14" x14ac:dyDescent="0.2">
      <c r="A651" s="18"/>
      <c r="B651" s="22"/>
      <c r="C651" s="22"/>
      <c r="D651" s="18"/>
      <c r="E651" s="18"/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8"/>
      <c r="R651" s="18"/>
      <c r="S651" s="18"/>
      <c r="T651" s="18"/>
      <c r="U651" s="18"/>
      <c r="V651" s="18"/>
      <c r="W651" s="18"/>
      <c r="X651" s="18"/>
      <c r="Y651" s="18"/>
    </row>
    <row r="652" spans="1:25" ht="14" x14ac:dyDescent="0.2">
      <c r="A652" s="18"/>
      <c r="B652" s="22"/>
      <c r="C652" s="22"/>
      <c r="D652" s="18"/>
      <c r="E652" s="18"/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8"/>
      <c r="R652" s="18"/>
      <c r="S652" s="18"/>
      <c r="T652" s="18"/>
      <c r="U652" s="18"/>
      <c r="V652" s="18"/>
      <c r="W652" s="18"/>
      <c r="X652" s="18"/>
      <c r="Y652" s="18"/>
    </row>
    <row r="653" spans="1:25" ht="14" x14ac:dyDescent="0.2">
      <c r="A653" s="18"/>
      <c r="B653" s="22"/>
      <c r="C653" s="22"/>
      <c r="D653" s="18"/>
      <c r="E653" s="18"/>
      <c r="F653" s="18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8"/>
      <c r="R653" s="18"/>
      <c r="S653" s="18"/>
      <c r="T653" s="18"/>
      <c r="U653" s="18"/>
      <c r="V653" s="18"/>
      <c r="W653" s="18"/>
      <c r="X653" s="18"/>
      <c r="Y653" s="18"/>
    </row>
    <row r="654" spans="1:25" ht="14" x14ac:dyDescent="0.2">
      <c r="A654" s="18"/>
      <c r="B654" s="22"/>
      <c r="C654" s="22"/>
      <c r="D654" s="18"/>
      <c r="E654" s="18"/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8"/>
      <c r="R654" s="18"/>
      <c r="S654" s="18"/>
      <c r="T654" s="18"/>
      <c r="U654" s="18"/>
      <c r="V654" s="18"/>
      <c r="W654" s="18"/>
      <c r="X654" s="18"/>
      <c r="Y654" s="18"/>
    </row>
    <row r="655" spans="1:25" ht="14" x14ac:dyDescent="0.2">
      <c r="A655" s="18"/>
      <c r="B655" s="22"/>
      <c r="C655" s="22"/>
      <c r="D655" s="18"/>
      <c r="E655" s="18"/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8"/>
      <c r="R655" s="18"/>
      <c r="S655" s="18"/>
      <c r="T655" s="18"/>
      <c r="U655" s="18"/>
      <c r="V655" s="18"/>
      <c r="W655" s="18"/>
      <c r="X655" s="18"/>
      <c r="Y655" s="18"/>
    </row>
    <row r="656" spans="1:25" ht="14" x14ac:dyDescent="0.2">
      <c r="A656" s="18"/>
      <c r="B656" s="22"/>
      <c r="C656" s="22"/>
      <c r="D656" s="18"/>
      <c r="E656" s="18"/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8"/>
      <c r="R656" s="18"/>
      <c r="S656" s="18"/>
      <c r="T656" s="18"/>
      <c r="U656" s="18"/>
      <c r="V656" s="18"/>
      <c r="W656" s="18"/>
      <c r="X656" s="18"/>
      <c r="Y656" s="18"/>
    </row>
    <row r="657" spans="1:25" ht="14" x14ac:dyDescent="0.2">
      <c r="A657" s="18"/>
      <c r="B657" s="22"/>
      <c r="C657" s="22"/>
      <c r="D657" s="18"/>
      <c r="E657" s="18"/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8"/>
      <c r="R657" s="18"/>
      <c r="S657" s="18"/>
      <c r="T657" s="18"/>
      <c r="U657" s="18"/>
      <c r="V657" s="18"/>
      <c r="W657" s="18"/>
      <c r="X657" s="18"/>
      <c r="Y657" s="18"/>
    </row>
    <row r="658" spans="1:25" ht="14" x14ac:dyDescent="0.2">
      <c r="A658" s="18"/>
      <c r="B658" s="22"/>
      <c r="C658" s="22"/>
      <c r="D658" s="18"/>
      <c r="E658" s="18"/>
      <c r="F658" s="18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8"/>
      <c r="R658" s="18"/>
      <c r="S658" s="18"/>
      <c r="T658" s="18"/>
      <c r="U658" s="18"/>
      <c r="V658" s="18"/>
      <c r="W658" s="18"/>
      <c r="X658" s="18"/>
      <c r="Y658" s="18"/>
    </row>
    <row r="659" spans="1:25" ht="14" x14ac:dyDescent="0.2">
      <c r="A659" s="18"/>
      <c r="B659" s="22"/>
      <c r="C659" s="22"/>
      <c r="D659" s="18"/>
      <c r="E659" s="18"/>
      <c r="F659" s="18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8"/>
      <c r="R659" s="18"/>
      <c r="S659" s="18"/>
      <c r="T659" s="18"/>
      <c r="U659" s="18"/>
      <c r="V659" s="18"/>
      <c r="W659" s="18"/>
      <c r="X659" s="18"/>
      <c r="Y659" s="18"/>
    </row>
    <row r="660" spans="1:25" ht="14" x14ac:dyDescent="0.2">
      <c r="A660" s="18"/>
      <c r="B660" s="22"/>
      <c r="C660" s="22"/>
      <c r="D660" s="18"/>
      <c r="E660" s="18"/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8"/>
      <c r="R660" s="18"/>
      <c r="S660" s="18"/>
      <c r="T660" s="18"/>
      <c r="U660" s="18"/>
      <c r="V660" s="18"/>
      <c r="W660" s="18"/>
      <c r="X660" s="18"/>
      <c r="Y660" s="18"/>
    </row>
    <row r="661" spans="1:25" ht="14" x14ac:dyDescent="0.2">
      <c r="A661" s="18"/>
      <c r="B661" s="22"/>
      <c r="C661" s="22"/>
      <c r="D661" s="18"/>
      <c r="E661" s="18"/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8"/>
      <c r="R661" s="18"/>
      <c r="S661" s="18"/>
      <c r="T661" s="18"/>
      <c r="U661" s="18"/>
      <c r="V661" s="18"/>
      <c r="W661" s="18"/>
      <c r="X661" s="18"/>
      <c r="Y661" s="18"/>
    </row>
    <row r="662" spans="1:25" ht="14" x14ac:dyDescent="0.2">
      <c r="A662" s="18"/>
      <c r="B662" s="22"/>
      <c r="C662" s="22"/>
      <c r="D662" s="18"/>
      <c r="E662" s="18"/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8"/>
      <c r="R662" s="18"/>
      <c r="S662" s="18"/>
      <c r="T662" s="18"/>
      <c r="U662" s="18"/>
      <c r="V662" s="18"/>
      <c r="W662" s="18"/>
      <c r="X662" s="18"/>
      <c r="Y662" s="18"/>
    </row>
    <row r="663" spans="1:25" ht="14" x14ac:dyDescent="0.2">
      <c r="A663" s="18"/>
      <c r="B663" s="22"/>
      <c r="C663" s="22"/>
      <c r="D663" s="18"/>
      <c r="E663" s="18"/>
      <c r="F663" s="18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8"/>
      <c r="R663" s="18"/>
      <c r="S663" s="18"/>
      <c r="T663" s="18"/>
      <c r="U663" s="18"/>
      <c r="V663" s="18"/>
      <c r="W663" s="18"/>
      <c r="X663" s="18"/>
      <c r="Y663" s="18"/>
    </row>
    <row r="664" spans="1:25" ht="14" x14ac:dyDescent="0.2">
      <c r="A664" s="18"/>
      <c r="B664" s="22"/>
      <c r="C664" s="22"/>
      <c r="D664" s="18"/>
      <c r="E664" s="18"/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8"/>
      <c r="R664" s="18"/>
      <c r="S664" s="18"/>
      <c r="T664" s="18"/>
      <c r="U664" s="18"/>
      <c r="V664" s="18"/>
      <c r="W664" s="18"/>
      <c r="X664" s="18"/>
      <c r="Y664" s="18"/>
    </row>
    <row r="665" spans="1:25" ht="14" x14ac:dyDescent="0.2">
      <c r="A665" s="18"/>
      <c r="B665" s="22"/>
      <c r="C665" s="22"/>
      <c r="D665" s="18"/>
      <c r="E665" s="18"/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8"/>
      <c r="R665" s="18"/>
      <c r="S665" s="18"/>
      <c r="T665" s="18"/>
      <c r="U665" s="18"/>
      <c r="V665" s="18"/>
      <c r="W665" s="18"/>
      <c r="X665" s="18"/>
      <c r="Y665" s="18"/>
    </row>
    <row r="666" spans="1:25" ht="14" x14ac:dyDescent="0.2">
      <c r="A666" s="18"/>
      <c r="B666" s="22"/>
      <c r="C666" s="22"/>
      <c r="D666" s="18"/>
      <c r="E666" s="18"/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  <c r="Y666" s="18"/>
    </row>
    <row r="667" spans="1:25" ht="14" x14ac:dyDescent="0.2">
      <c r="A667" s="18"/>
      <c r="B667" s="22"/>
      <c r="C667" s="22"/>
      <c r="D667" s="18"/>
      <c r="E667" s="18"/>
      <c r="F667" s="18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8"/>
      <c r="R667" s="18"/>
      <c r="S667" s="18"/>
      <c r="T667" s="18"/>
      <c r="U667" s="18"/>
      <c r="V667" s="18"/>
      <c r="W667" s="18"/>
      <c r="X667" s="18"/>
      <c r="Y667" s="18"/>
    </row>
    <row r="668" spans="1:25" ht="14" x14ac:dyDescent="0.2">
      <c r="A668" s="18"/>
      <c r="B668" s="22"/>
      <c r="C668" s="22"/>
      <c r="D668" s="18"/>
      <c r="E668" s="18"/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8"/>
      <c r="R668" s="18"/>
      <c r="S668" s="18"/>
      <c r="T668" s="18"/>
      <c r="U668" s="18"/>
      <c r="V668" s="18"/>
      <c r="W668" s="18"/>
      <c r="X668" s="18"/>
      <c r="Y668" s="18"/>
    </row>
    <row r="669" spans="1:25" ht="14" x14ac:dyDescent="0.2">
      <c r="A669" s="18"/>
      <c r="B669" s="22"/>
      <c r="C669" s="22"/>
      <c r="D669" s="18"/>
      <c r="E669" s="18"/>
      <c r="F669" s="18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8"/>
      <c r="R669" s="18"/>
      <c r="S669" s="18"/>
      <c r="T669" s="18"/>
      <c r="U669" s="18"/>
      <c r="V669" s="18"/>
      <c r="W669" s="18"/>
      <c r="X669" s="18"/>
      <c r="Y669" s="18"/>
    </row>
    <row r="670" spans="1:25" ht="14" x14ac:dyDescent="0.2">
      <c r="A670" s="18"/>
      <c r="B670" s="22"/>
      <c r="C670" s="22"/>
      <c r="D670" s="18"/>
      <c r="E670" s="18"/>
      <c r="F670" s="18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8"/>
      <c r="R670" s="18"/>
      <c r="S670" s="18"/>
      <c r="T670" s="18"/>
      <c r="U670" s="18"/>
      <c r="V670" s="18"/>
      <c r="W670" s="18"/>
      <c r="X670" s="18"/>
      <c r="Y670" s="18"/>
    </row>
    <row r="671" spans="1:25" ht="14" x14ac:dyDescent="0.2">
      <c r="A671" s="18"/>
      <c r="B671" s="22"/>
      <c r="C671" s="22"/>
      <c r="D671" s="18"/>
      <c r="E671" s="18"/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  <c r="Y671" s="18"/>
    </row>
    <row r="672" spans="1:25" ht="14" x14ac:dyDescent="0.2">
      <c r="A672" s="18"/>
      <c r="B672" s="22"/>
      <c r="C672" s="22"/>
      <c r="D672" s="18"/>
      <c r="E672" s="18"/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8"/>
      <c r="R672" s="18"/>
      <c r="S672" s="18"/>
      <c r="T672" s="18"/>
      <c r="U672" s="18"/>
      <c r="V672" s="18"/>
      <c r="W672" s="18"/>
      <c r="X672" s="18"/>
      <c r="Y672" s="18"/>
    </row>
    <row r="673" spans="1:25" ht="14" x14ac:dyDescent="0.2">
      <c r="A673" s="18"/>
      <c r="B673" s="22"/>
      <c r="C673" s="22"/>
      <c r="D673" s="18"/>
      <c r="E673" s="18"/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8"/>
      <c r="R673" s="18"/>
      <c r="S673" s="18"/>
      <c r="T673" s="18"/>
      <c r="U673" s="18"/>
      <c r="V673" s="18"/>
      <c r="W673" s="18"/>
      <c r="X673" s="18"/>
      <c r="Y673" s="18"/>
    </row>
    <row r="674" spans="1:25" ht="14" x14ac:dyDescent="0.2">
      <c r="A674" s="18"/>
      <c r="B674" s="22"/>
      <c r="C674" s="22"/>
      <c r="D674" s="18"/>
      <c r="E674" s="18"/>
      <c r="F674" s="18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8"/>
      <c r="R674" s="18"/>
      <c r="S674" s="18"/>
      <c r="T674" s="18"/>
      <c r="U674" s="18"/>
      <c r="V674" s="18"/>
      <c r="W674" s="18"/>
      <c r="X674" s="18"/>
      <c r="Y674" s="18"/>
    </row>
    <row r="675" spans="1:25" ht="14" x14ac:dyDescent="0.2">
      <c r="A675" s="18"/>
      <c r="B675" s="22"/>
      <c r="C675" s="22"/>
      <c r="D675" s="18"/>
      <c r="E675" s="18"/>
      <c r="F675" s="18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8"/>
      <c r="R675" s="18"/>
      <c r="S675" s="18"/>
      <c r="T675" s="18"/>
      <c r="U675" s="18"/>
      <c r="V675" s="18"/>
      <c r="W675" s="18"/>
      <c r="X675" s="18"/>
      <c r="Y675" s="18"/>
    </row>
    <row r="676" spans="1:25" ht="14" x14ac:dyDescent="0.2">
      <c r="A676" s="18"/>
      <c r="B676" s="22"/>
      <c r="C676" s="22"/>
      <c r="D676" s="18"/>
      <c r="E676" s="18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8"/>
      <c r="R676" s="18"/>
      <c r="S676" s="18"/>
      <c r="T676" s="18"/>
      <c r="U676" s="18"/>
      <c r="V676" s="18"/>
      <c r="W676" s="18"/>
      <c r="X676" s="18"/>
      <c r="Y676" s="18"/>
    </row>
    <row r="677" spans="1:25" ht="14" x14ac:dyDescent="0.2">
      <c r="A677" s="18"/>
      <c r="B677" s="22"/>
      <c r="C677" s="22"/>
      <c r="D677" s="18"/>
      <c r="E677" s="18"/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  <c r="Y677" s="18"/>
    </row>
    <row r="678" spans="1:25" ht="14" x14ac:dyDescent="0.2">
      <c r="A678" s="18"/>
      <c r="B678" s="22"/>
      <c r="C678" s="22"/>
      <c r="D678" s="18"/>
      <c r="E678" s="18"/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8"/>
      <c r="R678" s="18"/>
      <c r="S678" s="18"/>
      <c r="T678" s="18"/>
      <c r="U678" s="18"/>
      <c r="V678" s="18"/>
      <c r="W678" s="18"/>
      <c r="X678" s="18"/>
      <c r="Y678" s="18"/>
    </row>
    <row r="679" spans="1:25" ht="14" x14ac:dyDescent="0.2">
      <c r="A679" s="18"/>
      <c r="B679" s="22"/>
      <c r="C679" s="22"/>
      <c r="D679" s="18"/>
      <c r="E679" s="18"/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8"/>
      <c r="R679" s="18"/>
      <c r="S679" s="18"/>
      <c r="T679" s="18"/>
      <c r="U679" s="18"/>
      <c r="V679" s="18"/>
      <c r="W679" s="18"/>
      <c r="X679" s="18"/>
      <c r="Y679" s="18"/>
    </row>
    <row r="680" spans="1:25" ht="14" x14ac:dyDescent="0.2">
      <c r="A680" s="18"/>
      <c r="B680" s="22"/>
      <c r="C680" s="22"/>
      <c r="D680" s="18"/>
      <c r="E680" s="18"/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8"/>
      <c r="R680" s="18"/>
      <c r="S680" s="18"/>
      <c r="T680" s="18"/>
      <c r="U680" s="18"/>
      <c r="V680" s="18"/>
      <c r="W680" s="18"/>
      <c r="X680" s="18"/>
      <c r="Y680" s="18"/>
    </row>
    <row r="681" spans="1:25" ht="14" x14ac:dyDescent="0.2">
      <c r="A681" s="18"/>
      <c r="B681" s="22"/>
      <c r="C681" s="22"/>
      <c r="D681" s="18"/>
      <c r="E681" s="18"/>
      <c r="F681" s="18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8"/>
      <c r="R681" s="18"/>
      <c r="S681" s="18"/>
      <c r="T681" s="18"/>
      <c r="U681" s="18"/>
      <c r="V681" s="18"/>
      <c r="W681" s="18"/>
      <c r="X681" s="18"/>
      <c r="Y681" s="18"/>
    </row>
    <row r="682" spans="1:25" ht="14" x14ac:dyDescent="0.2">
      <c r="A682" s="18"/>
      <c r="B682" s="22"/>
      <c r="C682" s="22"/>
      <c r="D682" s="18"/>
      <c r="E682" s="18"/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8"/>
      <c r="R682" s="18"/>
      <c r="S682" s="18"/>
      <c r="T682" s="18"/>
      <c r="U682" s="18"/>
      <c r="V682" s="18"/>
      <c r="W682" s="18"/>
      <c r="X682" s="18"/>
      <c r="Y682" s="18"/>
    </row>
    <row r="683" spans="1:25" ht="14" x14ac:dyDescent="0.2">
      <c r="A683" s="18"/>
      <c r="B683" s="22"/>
      <c r="C683" s="22"/>
      <c r="D683" s="18"/>
      <c r="E683" s="18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8"/>
      <c r="R683" s="18"/>
      <c r="S683" s="18"/>
      <c r="T683" s="18"/>
      <c r="U683" s="18"/>
      <c r="V683" s="18"/>
      <c r="W683" s="18"/>
      <c r="X683" s="18"/>
      <c r="Y683" s="18"/>
    </row>
    <row r="684" spans="1:25" ht="14" x14ac:dyDescent="0.2">
      <c r="A684" s="18"/>
      <c r="B684" s="22"/>
      <c r="C684" s="22"/>
      <c r="D684" s="18"/>
      <c r="E684" s="18"/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8"/>
      <c r="R684" s="18"/>
      <c r="S684" s="18"/>
      <c r="T684" s="18"/>
      <c r="U684" s="18"/>
      <c r="V684" s="18"/>
      <c r="W684" s="18"/>
      <c r="X684" s="18"/>
      <c r="Y684" s="18"/>
    </row>
    <row r="685" spans="1:25" ht="14" x14ac:dyDescent="0.2">
      <c r="A685" s="18"/>
      <c r="B685" s="22"/>
      <c r="C685" s="22"/>
      <c r="D685" s="18"/>
      <c r="E685" s="18"/>
      <c r="F685" s="18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8"/>
      <c r="R685" s="18"/>
      <c r="S685" s="18"/>
      <c r="T685" s="18"/>
      <c r="U685" s="18"/>
      <c r="V685" s="18"/>
      <c r="W685" s="18"/>
      <c r="X685" s="18"/>
      <c r="Y685" s="18"/>
    </row>
    <row r="686" spans="1:25" ht="14" x14ac:dyDescent="0.2">
      <c r="A686" s="18"/>
      <c r="B686" s="22"/>
      <c r="C686" s="22"/>
      <c r="D686" s="18"/>
      <c r="E686" s="18"/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8"/>
      <c r="R686" s="18"/>
      <c r="S686" s="18"/>
      <c r="T686" s="18"/>
      <c r="U686" s="18"/>
      <c r="V686" s="18"/>
      <c r="W686" s="18"/>
      <c r="X686" s="18"/>
      <c r="Y686" s="18"/>
    </row>
    <row r="687" spans="1:25" ht="14" x14ac:dyDescent="0.2">
      <c r="A687" s="18"/>
      <c r="B687" s="22"/>
      <c r="C687" s="22"/>
      <c r="D687" s="18"/>
      <c r="E687" s="18"/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8"/>
      <c r="R687" s="18"/>
      <c r="S687" s="18"/>
      <c r="T687" s="18"/>
      <c r="U687" s="18"/>
      <c r="V687" s="18"/>
      <c r="W687" s="18"/>
      <c r="X687" s="18"/>
      <c r="Y687" s="18"/>
    </row>
    <row r="688" spans="1:25" ht="14" x14ac:dyDescent="0.2">
      <c r="A688" s="18"/>
      <c r="B688" s="22"/>
      <c r="C688" s="22"/>
      <c r="D688" s="18"/>
      <c r="E688" s="18"/>
      <c r="F688" s="18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8"/>
      <c r="R688" s="18"/>
      <c r="S688" s="18"/>
      <c r="T688" s="18"/>
      <c r="U688" s="18"/>
      <c r="V688" s="18"/>
      <c r="W688" s="18"/>
      <c r="X688" s="18"/>
      <c r="Y688" s="18"/>
    </row>
    <row r="689" spans="1:25" ht="14" x14ac:dyDescent="0.2">
      <c r="A689" s="18"/>
      <c r="B689" s="22"/>
      <c r="C689" s="22"/>
      <c r="D689" s="18"/>
      <c r="E689" s="18"/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8"/>
      <c r="R689" s="18"/>
      <c r="S689" s="18"/>
      <c r="T689" s="18"/>
      <c r="U689" s="18"/>
      <c r="V689" s="18"/>
      <c r="W689" s="18"/>
      <c r="X689" s="18"/>
      <c r="Y689" s="18"/>
    </row>
    <row r="690" spans="1:25" ht="14" x14ac:dyDescent="0.2">
      <c r="A690" s="18"/>
      <c r="B690" s="22"/>
      <c r="C690" s="22"/>
      <c r="D690" s="18"/>
      <c r="E690" s="18"/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8"/>
      <c r="R690" s="18"/>
      <c r="S690" s="18"/>
      <c r="T690" s="18"/>
      <c r="U690" s="18"/>
      <c r="V690" s="18"/>
      <c r="W690" s="18"/>
      <c r="X690" s="18"/>
      <c r="Y690" s="18"/>
    </row>
    <row r="691" spans="1:25" ht="14" x14ac:dyDescent="0.2">
      <c r="A691" s="18"/>
      <c r="B691" s="22"/>
      <c r="C691" s="22"/>
      <c r="D691" s="18"/>
      <c r="E691" s="18"/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8"/>
      <c r="R691" s="18"/>
      <c r="S691" s="18"/>
      <c r="T691" s="18"/>
      <c r="U691" s="18"/>
      <c r="V691" s="18"/>
      <c r="W691" s="18"/>
      <c r="X691" s="18"/>
      <c r="Y691" s="18"/>
    </row>
    <row r="692" spans="1:25" ht="14" x14ac:dyDescent="0.2">
      <c r="A692" s="18"/>
      <c r="B692" s="22"/>
      <c r="C692" s="22"/>
      <c r="D692" s="18"/>
      <c r="E692" s="18"/>
      <c r="F692" s="18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8"/>
      <c r="R692" s="18"/>
      <c r="S692" s="18"/>
      <c r="T692" s="18"/>
      <c r="U692" s="18"/>
      <c r="V692" s="18"/>
      <c r="W692" s="18"/>
      <c r="X692" s="18"/>
      <c r="Y692" s="18"/>
    </row>
    <row r="693" spans="1:25" ht="14" x14ac:dyDescent="0.2">
      <c r="A693" s="18"/>
      <c r="B693" s="22"/>
      <c r="C693" s="22"/>
      <c r="D693" s="18"/>
      <c r="E693" s="18"/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8"/>
      <c r="R693" s="18"/>
      <c r="S693" s="18"/>
      <c r="T693" s="18"/>
      <c r="U693" s="18"/>
      <c r="V693" s="18"/>
      <c r="W693" s="18"/>
      <c r="X693" s="18"/>
      <c r="Y693" s="18"/>
    </row>
    <row r="694" spans="1:25" ht="14" x14ac:dyDescent="0.2">
      <c r="A694" s="18"/>
      <c r="B694" s="22"/>
      <c r="C694" s="22"/>
      <c r="D694" s="18"/>
      <c r="E694" s="18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8"/>
      <c r="R694" s="18"/>
      <c r="S694" s="18"/>
      <c r="T694" s="18"/>
      <c r="U694" s="18"/>
      <c r="V694" s="18"/>
      <c r="W694" s="18"/>
      <c r="X694" s="18"/>
      <c r="Y694" s="18"/>
    </row>
    <row r="695" spans="1:25" ht="14" x14ac:dyDescent="0.2">
      <c r="A695" s="18"/>
      <c r="B695" s="22"/>
      <c r="C695" s="22"/>
      <c r="D695" s="18"/>
      <c r="E695" s="18"/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8"/>
      <c r="R695" s="18"/>
      <c r="S695" s="18"/>
      <c r="T695" s="18"/>
      <c r="U695" s="18"/>
      <c r="V695" s="18"/>
      <c r="W695" s="18"/>
      <c r="X695" s="18"/>
      <c r="Y695" s="18"/>
    </row>
    <row r="696" spans="1:25" ht="14" x14ac:dyDescent="0.2">
      <c r="A696" s="18"/>
      <c r="B696" s="22"/>
      <c r="C696" s="22"/>
      <c r="D696" s="18"/>
      <c r="E696" s="18"/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8"/>
      <c r="R696" s="18"/>
      <c r="S696" s="18"/>
      <c r="T696" s="18"/>
      <c r="U696" s="18"/>
      <c r="V696" s="18"/>
      <c r="W696" s="18"/>
      <c r="X696" s="18"/>
      <c r="Y696" s="18"/>
    </row>
    <row r="697" spans="1:25" ht="14" x14ac:dyDescent="0.2">
      <c r="A697" s="18"/>
      <c r="B697" s="22"/>
      <c r="C697" s="22"/>
      <c r="D697" s="18"/>
      <c r="E697" s="18"/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8"/>
      <c r="R697" s="18"/>
      <c r="S697" s="18"/>
      <c r="T697" s="18"/>
      <c r="U697" s="18"/>
      <c r="V697" s="18"/>
      <c r="W697" s="18"/>
      <c r="X697" s="18"/>
      <c r="Y697" s="18"/>
    </row>
    <row r="698" spans="1:25" ht="14" x14ac:dyDescent="0.2">
      <c r="A698" s="18"/>
      <c r="B698" s="22"/>
      <c r="C698" s="22"/>
      <c r="D698" s="18"/>
      <c r="E698" s="18"/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8"/>
      <c r="R698" s="18"/>
      <c r="S698" s="18"/>
      <c r="T698" s="18"/>
      <c r="U698" s="18"/>
      <c r="V698" s="18"/>
      <c r="W698" s="18"/>
      <c r="X698" s="18"/>
      <c r="Y698" s="18"/>
    </row>
    <row r="699" spans="1:25" ht="14" x14ac:dyDescent="0.2">
      <c r="A699" s="18"/>
      <c r="B699" s="22"/>
      <c r="C699" s="22"/>
      <c r="D699" s="18"/>
      <c r="E699" s="18"/>
      <c r="F699" s="18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8"/>
      <c r="R699" s="18"/>
      <c r="S699" s="18"/>
      <c r="T699" s="18"/>
      <c r="U699" s="18"/>
      <c r="V699" s="18"/>
      <c r="W699" s="18"/>
      <c r="X699" s="18"/>
      <c r="Y699" s="18"/>
    </row>
    <row r="700" spans="1:25" ht="14" x14ac:dyDescent="0.2">
      <c r="A700" s="18"/>
      <c r="B700" s="22"/>
      <c r="C700" s="22"/>
      <c r="D700" s="18"/>
      <c r="E700" s="18"/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8"/>
      <c r="R700" s="18"/>
      <c r="S700" s="18"/>
      <c r="T700" s="18"/>
      <c r="U700" s="18"/>
      <c r="V700" s="18"/>
      <c r="W700" s="18"/>
      <c r="X700" s="18"/>
      <c r="Y700" s="18"/>
    </row>
    <row r="701" spans="1:25" ht="14" x14ac:dyDescent="0.2">
      <c r="A701" s="18"/>
      <c r="B701" s="22"/>
      <c r="C701" s="22"/>
      <c r="D701" s="18"/>
      <c r="E701" s="18"/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8"/>
      <c r="R701" s="18"/>
      <c r="S701" s="18"/>
      <c r="T701" s="18"/>
      <c r="U701" s="18"/>
      <c r="V701" s="18"/>
      <c r="W701" s="18"/>
      <c r="X701" s="18"/>
      <c r="Y701" s="18"/>
    </row>
    <row r="702" spans="1:25" ht="14" x14ac:dyDescent="0.2">
      <c r="A702" s="18"/>
      <c r="B702" s="22"/>
      <c r="C702" s="22"/>
      <c r="D702" s="18"/>
      <c r="E702" s="18"/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8"/>
      <c r="R702" s="18"/>
      <c r="S702" s="18"/>
      <c r="T702" s="18"/>
      <c r="U702" s="18"/>
      <c r="V702" s="18"/>
      <c r="W702" s="18"/>
      <c r="X702" s="18"/>
      <c r="Y702" s="18"/>
    </row>
    <row r="703" spans="1:25" ht="14" x14ac:dyDescent="0.2">
      <c r="A703" s="18"/>
      <c r="B703" s="22"/>
      <c r="C703" s="22"/>
      <c r="D703" s="18"/>
      <c r="E703" s="18"/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8"/>
      <c r="R703" s="18"/>
      <c r="S703" s="18"/>
      <c r="T703" s="18"/>
      <c r="U703" s="18"/>
      <c r="V703" s="18"/>
      <c r="W703" s="18"/>
      <c r="X703" s="18"/>
      <c r="Y703" s="18"/>
    </row>
    <row r="704" spans="1:25" ht="14" x14ac:dyDescent="0.2">
      <c r="A704" s="18"/>
      <c r="B704" s="22"/>
      <c r="C704" s="22"/>
      <c r="D704" s="18"/>
      <c r="E704" s="18"/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8"/>
      <c r="R704" s="18"/>
      <c r="S704" s="18"/>
      <c r="T704" s="18"/>
      <c r="U704" s="18"/>
      <c r="V704" s="18"/>
      <c r="W704" s="18"/>
      <c r="X704" s="18"/>
      <c r="Y704" s="18"/>
    </row>
    <row r="705" spans="1:25" ht="14" x14ac:dyDescent="0.2">
      <c r="A705" s="18"/>
      <c r="B705" s="22"/>
      <c r="C705" s="22"/>
      <c r="D705" s="18"/>
      <c r="E705" s="18"/>
      <c r="F705" s="18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8"/>
      <c r="R705" s="18"/>
      <c r="S705" s="18"/>
      <c r="T705" s="18"/>
      <c r="U705" s="18"/>
      <c r="V705" s="18"/>
      <c r="W705" s="18"/>
      <c r="X705" s="18"/>
      <c r="Y705" s="18"/>
    </row>
    <row r="706" spans="1:25" ht="14" x14ac:dyDescent="0.2">
      <c r="A706" s="18"/>
      <c r="B706" s="22"/>
      <c r="C706" s="22"/>
      <c r="D706" s="18"/>
      <c r="E706" s="18"/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8"/>
      <c r="R706" s="18"/>
      <c r="S706" s="18"/>
      <c r="T706" s="18"/>
      <c r="U706" s="18"/>
      <c r="V706" s="18"/>
      <c r="W706" s="18"/>
      <c r="X706" s="18"/>
      <c r="Y706" s="18"/>
    </row>
    <row r="707" spans="1:25" ht="14" x14ac:dyDescent="0.2">
      <c r="A707" s="18"/>
      <c r="B707" s="22"/>
      <c r="C707" s="22"/>
      <c r="D707" s="18"/>
      <c r="E707" s="18"/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8"/>
      <c r="R707" s="18"/>
      <c r="S707" s="18"/>
      <c r="T707" s="18"/>
      <c r="U707" s="18"/>
      <c r="V707" s="18"/>
      <c r="W707" s="18"/>
      <c r="X707" s="18"/>
      <c r="Y707" s="18"/>
    </row>
    <row r="708" spans="1:25" ht="14" x14ac:dyDescent="0.2">
      <c r="A708" s="18"/>
      <c r="B708" s="22"/>
      <c r="C708" s="22"/>
      <c r="D708" s="18"/>
      <c r="E708" s="18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8"/>
      <c r="R708" s="18"/>
      <c r="S708" s="18"/>
      <c r="T708" s="18"/>
      <c r="U708" s="18"/>
      <c r="V708" s="18"/>
      <c r="W708" s="18"/>
      <c r="X708" s="18"/>
      <c r="Y708" s="18"/>
    </row>
    <row r="709" spans="1:25" ht="14" x14ac:dyDescent="0.2">
      <c r="A709" s="18"/>
      <c r="B709" s="22"/>
      <c r="C709" s="22"/>
      <c r="D709" s="18"/>
      <c r="E709" s="18"/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8"/>
      <c r="R709" s="18"/>
      <c r="S709" s="18"/>
      <c r="T709" s="18"/>
      <c r="U709" s="18"/>
      <c r="V709" s="18"/>
      <c r="W709" s="18"/>
      <c r="X709" s="18"/>
      <c r="Y709" s="18"/>
    </row>
    <row r="710" spans="1:25" ht="14" x14ac:dyDescent="0.2">
      <c r="A710" s="18"/>
      <c r="B710" s="22"/>
      <c r="C710" s="22"/>
      <c r="D710" s="18"/>
      <c r="E710" s="18"/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8"/>
      <c r="R710" s="18"/>
      <c r="S710" s="18"/>
      <c r="T710" s="18"/>
      <c r="U710" s="18"/>
      <c r="V710" s="18"/>
      <c r="W710" s="18"/>
      <c r="X710" s="18"/>
      <c r="Y710" s="18"/>
    </row>
    <row r="711" spans="1:25" ht="14" x14ac:dyDescent="0.2">
      <c r="A711" s="18"/>
      <c r="B711" s="22"/>
      <c r="C711" s="22"/>
      <c r="D711" s="18"/>
      <c r="E711" s="18"/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8"/>
      <c r="R711" s="18"/>
      <c r="S711" s="18"/>
      <c r="T711" s="18"/>
      <c r="U711" s="18"/>
      <c r="V711" s="18"/>
      <c r="W711" s="18"/>
      <c r="X711" s="18"/>
      <c r="Y711" s="18"/>
    </row>
    <row r="712" spans="1:25" ht="14" x14ac:dyDescent="0.2">
      <c r="A712" s="18"/>
      <c r="B712" s="22"/>
      <c r="C712" s="22"/>
      <c r="D712" s="18"/>
      <c r="E712" s="18"/>
      <c r="F712" s="18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8"/>
      <c r="R712" s="18"/>
      <c r="S712" s="18"/>
      <c r="T712" s="18"/>
      <c r="U712" s="18"/>
      <c r="V712" s="18"/>
      <c r="W712" s="18"/>
      <c r="X712" s="18"/>
      <c r="Y712" s="18"/>
    </row>
    <row r="713" spans="1:25" ht="14" x14ac:dyDescent="0.2">
      <c r="A713" s="18"/>
      <c r="B713" s="22"/>
      <c r="C713" s="22"/>
      <c r="D713" s="18"/>
      <c r="E713" s="18"/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8"/>
      <c r="R713" s="18"/>
      <c r="S713" s="18"/>
      <c r="T713" s="18"/>
      <c r="U713" s="18"/>
      <c r="V713" s="18"/>
      <c r="W713" s="18"/>
      <c r="X713" s="18"/>
      <c r="Y713" s="18"/>
    </row>
    <row r="714" spans="1:25" ht="14" x14ac:dyDescent="0.2">
      <c r="A714" s="18"/>
      <c r="B714" s="22"/>
      <c r="C714" s="22"/>
      <c r="D714" s="18"/>
      <c r="E714" s="18"/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8"/>
      <c r="R714" s="18"/>
      <c r="S714" s="18"/>
      <c r="T714" s="18"/>
      <c r="U714" s="18"/>
      <c r="V714" s="18"/>
      <c r="W714" s="18"/>
      <c r="X714" s="18"/>
      <c r="Y714" s="18"/>
    </row>
    <row r="715" spans="1:25" ht="14" x14ac:dyDescent="0.2">
      <c r="A715" s="18"/>
      <c r="B715" s="22"/>
      <c r="C715" s="22"/>
      <c r="D715" s="18"/>
      <c r="E715" s="18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8"/>
      <c r="R715" s="18"/>
      <c r="S715" s="18"/>
      <c r="T715" s="18"/>
      <c r="U715" s="18"/>
      <c r="V715" s="18"/>
      <c r="W715" s="18"/>
      <c r="X715" s="18"/>
      <c r="Y715" s="18"/>
    </row>
    <row r="716" spans="1:25" ht="14" x14ac:dyDescent="0.2">
      <c r="A716" s="18"/>
      <c r="B716" s="22"/>
      <c r="C716" s="22"/>
      <c r="D716" s="18"/>
      <c r="E716" s="18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8"/>
      <c r="R716" s="18"/>
      <c r="S716" s="18"/>
      <c r="T716" s="18"/>
      <c r="U716" s="18"/>
      <c r="V716" s="18"/>
      <c r="W716" s="18"/>
      <c r="X716" s="18"/>
      <c r="Y716" s="18"/>
    </row>
    <row r="717" spans="1:25" ht="14" x14ac:dyDescent="0.2">
      <c r="A717" s="18"/>
      <c r="B717" s="22"/>
      <c r="C717" s="22"/>
      <c r="D717" s="18"/>
      <c r="E717" s="18"/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8"/>
      <c r="R717" s="18"/>
      <c r="S717" s="18"/>
      <c r="T717" s="18"/>
      <c r="U717" s="18"/>
      <c r="V717" s="18"/>
      <c r="W717" s="18"/>
      <c r="X717" s="18"/>
      <c r="Y717" s="18"/>
    </row>
    <row r="718" spans="1:25" ht="14" x14ac:dyDescent="0.2">
      <c r="A718" s="18"/>
      <c r="B718" s="22"/>
      <c r="C718" s="22"/>
      <c r="D718" s="18"/>
      <c r="E718" s="18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8"/>
      <c r="R718" s="18"/>
      <c r="S718" s="18"/>
      <c r="T718" s="18"/>
      <c r="U718" s="18"/>
      <c r="V718" s="18"/>
      <c r="W718" s="18"/>
      <c r="X718" s="18"/>
      <c r="Y718" s="18"/>
    </row>
    <row r="719" spans="1:25" ht="14" x14ac:dyDescent="0.2">
      <c r="A719" s="18"/>
      <c r="B719" s="22"/>
      <c r="C719" s="22"/>
      <c r="D719" s="18"/>
      <c r="E719" s="18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8"/>
      <c r="R719" s="18"/>
      <c r="S719" s="18"/>
      <c r="T719" s="18"/>
      <c r="U719" s="18"/>
      <c r="V719" s="18"/>
      <c r="W719" s="18"/>
      <c r="X719" s="18"/>
      <c r="Y719" s="18"/>
    </row>
    <row r="720" spans="1:25" ht="14" x14ac:dyDescent="0.2">
      <c r="A720" s="18"/>
      <c r="B720" s="22"/>
      <c r="C720" s="22"/>
      <c r="D720" s="18"/>
      <c r="E720" s="18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8"/>
      <c r="R720" s="18"/>
      <c r="S720" s="18"/>
      <c r="T720" s="18"/>
      <c r="U720" s="18"/>
      <c r="V720" s="18"/>
      <c r="W720" s="18"/>
      <c r="X720" s="18"/>
      <c r="Y720" s="18"/>
    </row>
    <row r="721" spans="1:25" ht="14" x14ac:dyDescent="0.2">
      <c r="A721" s="18"/>
      <c r="B721" s="22"/>
      <c r="C721" s="22"/>
      <c r="D721" s="18"/>
      <c r="E721" s="18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8"/>
      <c r="R721" s="18"/>
      <c r="S721" s="18"/>
      <c r="T721" s="18"/>
      <c r="U721" s="18"/>
      <c r="V721" s="18"/>
      <c r="W721" s="18"/>
      <c r="X721" s="18"/>
      <c r="Y721" s="18"/>
    </row>
    <row r="722" spans="1:25" ht="14" x14ac:dyDescent="0.2">
      <c r="A722" s="18"/>
      <c r="B722" s="22"/>
      <c r="C722" s="22"/>
      <c r="D722" s="18"/>
      <c r="E722" s="18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8"/>
      <c r="R722" s="18"/>
      <c r="S722" s="18"/>
      <c r="T722" s="18"/>
      <c r="U722" s="18"/>
      <c r="V722" s="18"/>
      <c r="W722" s="18"/>
      <c r="X722" s="18"/>
      <c r="Y722" s="18"/>
    </row>
    <row r="723" spans="1:25" ht="14" x14ac:dyDescent="0.2">
      <c r="A723" s="18"/>
      <c r="B723" s="22"/>
      <c r="C723" s="22"/>
      <c r="D723" s="18"/>
      <c r="E723" s="18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8"/>
      <c r="R723" s="18"/>
      <c r="S723" s="18"/>
      <c r="T723" s="18"/>
      <c r="U723" s="18"/>
      <c r="V723" s="18"/>
      <c r="W723" s="18"/>
      <c r="X723" s="18"/>
      <c r="Y723" s="18"/>
    </row>
    <row r="724" spans="1:25" ht="14" x14ac:dyDescent="0.2">
      <c r="A724" s="18"/>
      <c r="B724" s="22"/>
      <c r="C724" s="22"/>
      <c r="D724" s="18"/>
      <c r="E724" s="18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8"/>
      <c r="R724" s="18"/>
      <c r="S724" s="18"/>
      <c r="T724" s="18"/>
      <c r="U724" s="18"/>
      <c r="V724" s="18"/>
      <c r="W724" s="18"/>
      <c r="X724" s="18"/>
      <c r="Y724" s="18"/>
    </row>
    <row r="725" spans="1:25" ht="14" x14ac:dyDescent="0.2">
      <c r="A725" s="18"/>
      <c r="B725" s="22"/>
      <c r="C725" s="22"/>
      <c r="D725" s="18"/>
      <c r="E725" s="18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8"/>
      <c r="R725" s="18"/>
      <c r="S725" s="18"/>
      <c r="T725" s="18"/>
      <c r="U725" s="18"/>
      <c r="V725" s="18"/>
      <c r="W725" s="18"/>
      <c r="X725" s="18"/>
      <c r="Y725" s="18"/>
    </row>
    <row r="726" spans="1:25" ht="14" x14ac:dyDescent="0.2">
      <c r="A726" s="18"/>
      <c r="B726" s="22"/>
      <c r="C726" s="22"/>
      <c r="D726" s="18"/>
      <c r="E726" s="18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8"/>
      <c r="R726" s="18"/>
      <c r="S726" s="18"/>
      <c r="T726" s="18"/>
      <c r="U726" s="18"/>
      <c r="V726" s="18"/>
      <c r="W726" s="18"/>
      <c r="X726" s="18"/>
      <c r="Y726" s="18"/>
    </row>
    <row r="727" spans="1:25" ht="14" x14ac:dyDescent="0.2">
      <c r="A727" s="18"/>
      <c r="B727" s="22"/>
      <c r="C727" s="22"/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8"/>
      <c r="R727" s="18"/>
      <c r="S727" s="18"/>
      <c r="T727" s="18"/>
      <c r="U727" s="18"/>
      <c r="V727" s="18"/>
      <c r="W727" s="18"/>
      <c r="X727" s="18"/>
      <c r="Y727" s="18"/>
    </row>
    <row r="728" spans="1:25" ht="14" x14ac:dyDescent="0.2">
      <c r="A728" s="18"/>
      <c r="B728" s="22"/>
      <c r="C728" s="22"/>
      <c r="D728" s="18"/>
      <c r="E728" s="18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8"/>
      <c r="R728" s="18"/>
      <c r="S728" s="18"/>
      <c r="T728" s="18"/>
      <c r="U728" s="18"/>
      <c r="V728" s="18"/>
      <c r="W728" s="18"/>
      <c r="X728" s="18"/>
      <c r="Y728" s="18"/>
    </row>
    <row r="729" spans="1:25" ht="14" x14ac:dyDescent="0.2">
      <c r="A729" s="18"/>
      <c r="B729" s="22"/>
      <c r="C729" s="22"/>
      <c r="D729" s="18"/>
      <c r="E729" s="18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8"/>
      <c r="R729" s="18"/>
      <c r="S729" s="18"/>
      <c r="T729" s="18"/>
      <c r="U729" s="18"/>
      <c r="V729" s="18"/>
      <c r="W729" s="18"/>
      <c r="X729" s="18"/>
      <c r="Y729" s="18"/>
    </row>
    <row r="730" spans="1:25" ht="14" x14ac:dyDescent="0.2">
      <c r="A730" s="18"/>
      <c r="B730" s="22"/>
      <c r="C730" s="22"/>
      <c r="D730" s="18"/>
      <c r="E730" s="18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/>
      <c r="Y730" s="18"/>
    </row>
    <row r="731" spans="1:25" ht="14" x14ac:dyDescent="0.2">
      <c r="A731" s="18"/>
      <c r="B731" s="22"/>
      <c r="C731" s="22"/>
      <c r="D731" s="18"/>
      <c r="E731" s="18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8"/>
      <c r="R731" s="18"/>
      <c r="S731" s="18"/>
      <c r="T731" s="18"/>
      <c r="U731" s="18"/>
      <c r="V731" s="18"/>
      <c r="W731" s="18"/>
      <c r="X731" s="18"/>
      <c r="Y731" s="18"/>
    </row>
    <row r="732" spans="1:25" ht="14" x14ac:dyDescent="0.2">
      <c r="A732" s="18"/>
      <c r="B732" s="22"/>
      <c r="C732" s="22"/>
      <c r="D732" s="18"/>
      <c r="E732" s="18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8"/>
      <c r="R732" s="18"/>
      <c r="S732" s="18"/>
      <c r="T732" s="18"/>
      <c r="U732" s="18"/>
      <c r="V732" s="18"/>
      <c r="W732" s="18"/>
      <c r="X732" s="18"/>
      <c r="Y732" s="18"/>
    </row>
    <row r="733" spans="1:25" ht="14" x14ac:dyDescent="0.2">
      <c r="A733" s="18"/>
      <c r="B733" s="22"/>
      <c r="C733" s="22"/>
      <c r="D733" s="18"/>
      <c r="E733" s="18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8"/>
      <c r="R733" s="18"/>
      <c r="S733" s="18"/>
      <c r="T733" s="18"/>
      <c r="U733" s="18"/>
      <c r="V733" s="18"/>
      <c r="W733" s="18"/>
      <c r="X733" s="18"/>
      <c r="Y733" s="18"/>
    </row>
    <row r="734" spans="1:25" ht="14" x14ac:dyDescent="0.2">
      <c r="A734" s="18"/>
      <c r="B734" s="22"/>
      <c r="C734" s="22"/>
      <c r="D734" s="18"/>
      <c r="E734" s="18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8"/>
      <c r="R734" s="18"/>
      <c r="S734" s="18"/>
      <c r="T734" s="18"/>
      <c r="U734" s="18"/>
      <c r="V734" s="18"/>
      <c r="W734" s="18"/>
      <c r="X734" s="18"/>
      <c r="Y734" s="18"/>
    </row>
    <row r="735" spans="1:25" ht="14" x14ac:dyDescent="0.2">
      <c r="A735" s="18"/>
      <c r="B735" s="22"/>
      <c r="C735" s="22"/>
      <c r="D735" s="18"/>
      <c r="E735" s="18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8"/>
      <c r="R735" s="18"/>
      <c r="S735" s="18"/>
      <c r="T735" s="18"/>
      <c r="U735" s="18"/>
      <c r="V735" s="18"/>
      <c r="W735" s="18"/>
      <c r="X735" s="18"/>
      <c r="Y735" s="18"/>
    </row>
    <row r="736" spans="1:25" ht="14" x14ac:dyDescent="0.2">
      <c r="A736" s="18"/>
      <c r="B736" s="22"/>
      <c r="C736" s="22"/>
      <c r="D736" s="18"/>
      <c r="E736" s="18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8"/>
      <c r="R736" s="18"/>
      <c r="S736" s="18"/>
      <c r="T736" s="18"/>
      <c r="U736" s="18"/>
      <c r="V736" s="18"/>
      <c r="W736" s="18"/>
      <c r="X736" s="18"/>
      <c r="Y736" s="18"/>
    </row>
    <row r="737" spans="1:25" ht="14" x14ac:dyDescent="0.2">
      <c r="A737" s="18"/>
      <c r="B737" s="22"/>
      <c r="C737" s="22"/>
      <c r="D737" s="18"/>
      <c r="E737" s="18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8"/>
      <c r="R737" s="18"/>
      <c r="S737" s="18"/>
      <c r="T737" s="18"/>
      <c r="U737" s="18"/>
      <c r="V737" s="18"/>
      <c r="W737" s="18"/>
      <c r="X737" s="18"/>
      <c r="Y737" s="18"/>
    </row>
    <row r="738" spans="1:25" ht="14" x14ac:dyDescent="0.2">
      <c r="A738" s="18"/>
      <c r="B738" s="22"/>
      <c r="C738" s="22"/>
      <c r="D738" s="18"/>
      <c r="E738" s="18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8"/>
      <c r="R738" s="18"/>
      <c r="S738" s="18"/>
      <c r="T738" s="18"/>
      <c r="U738" s="18"/>
      <c r="V738" s="18"/>
      <c r="W738" s="18"/>
      <c r="X738" s="18"/>
      <c r="Y738" s="18"/>
    </row>
    <row r="739" spans="1:25" ht="14" x14ac:dyDescent="0.2">
      <c r="A739" s="18"/>
      <c r="B739" s="22"/>
      <c r="C739" s="22"/>
      <c r="D739" s="18"/>
      <c r="E739" s="18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8"/>
      <c r="R739" s="18"/>
      <c r="S739" s="18"/>
      <c r="T739" s="18"/>
      <c r="U739" s="18"/>
      <c r="V739" s="18"/>
      <c r="W739" s="18"/>
      <c r="X739" s="18"/>
      <c r="Y739" s="18"/>
    </row>
    <row r="740" spans="1:25" ht="14" x14ac:dyDescent="0.2">
      <c r="A740" s="18"/>
      <c r="B740" s="22"/>
      <c r="C740" s="22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8"/>
      <c r="R740" s="18"/>
      <c r="S740" s="18"/>
      <c r="T740" s="18"/>
      <c r="U740" s="18"/>
      <c r="V740" s="18"/>
      <c r="W740" s="18"/>
      <c r="X740" s="18"/>
      <c r="Y740" s="18"/>
    </row>
    <row r="741" spans="1:25" ht="14" x14ac:dyDescent="0.2">
      <c r="A741" s="18"/>
      <c r="B741" s="22"/>
      <c r="C741" s="22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8"/>
      <c r="R741" s="18"/>
      <c r="S741" s="18"/>
      <c r="T741" s="18"/>
      <c r="U741" s="18"/>
      <c r="V741" s="18"/>
      <c r="W741" s="18"/>
      <c r="X741" s="18"/>
      <c r="Y741" s="18"/>
    </row>
    <row r="742" spans="1:25" ht="14" x14ac:dyDescent="0.2">
      <c r="A742" s="18"/>
      <c r="B742" s="22"/>
      <c r="C742" s="22"/>
      <c r="D742" s="18"/>
      <c r="E742" s="18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8"/>
      <c r="R742" s="18"/>
      <c r="S742" s="18"/>
      <c r="T742" s="18"/>
      <c r="U742" s="18"/>
      <c r="V742" s="18"/>
      <c r="W742" s="18"/>
      <c r="X742" s="18"/>
      <c r="Y742" s="18"/>
    </row>
    <row r="743" spans="1:25" ht="14" x14ac:dyDescent="0.2">
      <c r="A743" s="18"/>
      <c r="B743" s="22"/>
      <c r="C743" s="22"/>
      <c r="D743" s="18"/>
      <c r="E743" s="18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8"/>
      <c r="R743" s="18"/>
      <c r="S743" s="18"/>
      <c r="T743" s="18"/>
      <c r="U743" s="18"/>
      <c r="V743" s="18"/>
      <c r="W743" s="18"/>
      <c r="X743" s="18"/>
      <c r="Y743" s="18"/>
    </row>
    <row r="744" spans="1:25" ht="14" x14ac:dyDescent="0.2">
      <c r="A744" s="18"/>
      <c r="B744" s="22"/>
      <c r="C744" s="22"/>
      <c r="D744" s="18"/>
      <c r="E744" s="18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8"/>
      <c r="R744" s="18"/>
      <c r="S744" s="18"/>
      <c r="T744" s="18"/>
      <c r="U744" s="18"/>
      <c r="V744" s="18"/>
      <c r="W744" s="18"/>
      <c r="X744" s="18"/>
      <c r="Y744" s="18"/>
    </row>
    <row r="745" spans="1:25" ht="14" x14ac:dyDescent="0.2">
      <c r="A745" s="18"/>
      <c r="B745" s="22"/>
      <c r="C745" s="22"/>
      <c r="D745" s="18"/>
      <c r="E745" s="18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8"/>
      <c r="R745" s="18"/>
      <c r="S745" s="18"/>
      <c r="T745" s="18"/>
      <c r="U745" s="18"/>
      <c r="V745" s="18"/>
      <c r="W745" s="18"/>
      <c r="X745" s="18"/>
      <c r="Y745" s="18"/>
    </row>
    <row r="746" spans="1:25" ht="14" x14ac:dyDescent="0.2">
      <c r="A746" s="18"/>
      <c r="B746" s="22"/>
      <c r="C746" s="22"/>
      <c r="D746" s="18"/>
      <c r="E746" s="18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8"/>
      <c r="R746" s="18"/>
      <c r="S746" s="18"/>
      <c r="T746" s="18"/>
      <c r="U746" s="18"/>
      <c r="V746" s="18"/>
      <c r="W746" s="18"/>
      <c r="X746" s="18"/>
      <c r="Y746" s="18"/>
    </row>
    <row r="747" spans="1:25" ht="14" x14ac:dyDescent="0.2">
      <c r="A747" s="18"/>
      <c r="B747" s="22"/>
      <c r="C747" s="22"/>
      <c r="D747" s="18"/>
      <c r="E747" s="18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8"/>
      <c r="R747" s="18"/>
      <c r="S747" s="18"/>
      <c r="T747" s="18"/>
      <c r="U747" s="18"/>
      <c r="V747" s="18"/>
      <c r="W747" s="18"/>
      <c r="X747" s="18"/>
      <c r="Y747" s="18"/>
    </row>
    <row r="748" spans="1:25" ht="14" x14ac:dyDescent="0.2">
      <c r="A748" s="18"/>
      <c r="B748" s="22"/>
      <c r="C748" s="22"/>
      <c r="D748" s="18"/>
      <c r="E748" s="18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8"/>
      <c r="R748" s="18"/>
      <c r="S748" s="18"/>
      <c r="T748" s="18"/>
      <c r="U748" s="18"/>
      <c r="V748" s="18"/>
      <c r="W748" s="18"/>
      <c r="X748" s="18"/>
      <c r="Y748" s="18"/>
    </row>
    <row r="749" spans="1:25" ht="14" x14ac:dyDescent="0.2">
      <c r="A749" s="18"/>
      <c r="B749" s="22"/>
      <c r="C749" s="22"/>
      <c r="D749" s="18"/>
      <c r="E749" s="18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8"/>
      <c r="R749" s="18"/>
      <c r="S749" s="18"/>
      <c r="T749" s="18"/>
      <c r="U749" s="18"/>
      <c r="V749" s="18"/>
      <c r="W749" s="18"/>
      <c r="X749" s="18"/>
      <c r="Y749" s="18"/>
    </row>
    <row r="750" spans="1:25" ht="14" x14ac:dyDescent="0.2">
      <c r="A750" s="18"/>
      <c r="B750" s="22"/>
      <c r="C750" s="22"/>
      <c r="D750" s="18"/>
      <c r="E750" s="18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8"/>
      <c r="R750" s="18"/>
      <c r="S750" s="18"/>
      <c r="T750" s="18"/>
      <c r="U750" s="18"/>
      <c r="V750" s="18"/>
      <c r="W750" s="18"/>
      <c r="X750" s="18"/>
      <c r="Y750" s="18"/>
    </row>
    <row r="751" spans="1:25" ht="14" x14ac:dyDescent="0.2">
      <c r="A751" s="18"/>
      <c r="B751" s="22"/>
      <c r="C751" s="22"/>
      <c r="D751" s="18"/>
      <c r="E751" s="18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8"/>
      <c r="R751" s="18"/>
      <c r="S751" s="18"/>
      <c r="T751" s="18"/>
      <c r="U751" s="18"/>
      <c r="V751" s="18"/>
      <c r="W751" s="18"/>
      <c r="X751" s="18"/>
      <c r="Y751" s="18"/>
    </row>
    <row r="752" spans="1:25" ht="14" x14ac:dyDescent="0.2">
      <c r="A752" s="18"/>
      <c r="B752" s="22"/>
      <c r="C752" s="22"/>
      <c r="D752" s="18"/>
      <c r="E752" s="18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8"/>
      <c r="R752" s="18"/>
      <c r="S752" s="18"/>
      <c r="T752" s="18"/>
      <c r="U752" s="18"/>
      <c r="V752" s="18"/>
      <c r="W752" s="18"/>
      <c r="X752" s="18"/>
      <c r="Y752" s="18"/>
    </row>
    <row r="753" spans="1:25" ht="14" x14ac:dyDescent="0.2">
      <c r="A753" s="18"/>
      <c r="B753" s="22"/>
      <c r="C753" s="22"/>
      <c r="D753" s="18"/>
      <c r="E753" s="18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8"/>
      <c r="R753" s="18"/>
      <c r="S753" s="18"/>
      <c r="T753" s="18"/>
      <c r="U753" s="18"/>
      <c r="V753" s="18"/>
      <c r="W753" s="18"/>
      <c r="X753" s="18"/>
      <c r="Y753" s="18"/>
    </row>
    <row r="754" spans="1:25" ht="14" x14ac:dyDescent="0.2">
      <c r="A754" s="18"/>
      <c r="B754" s="22"/>
      <c r="C754" s="22"/>
      <c r="D754" s="18"/>
      <c r="E754" s="18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8"/>
      <c r="R754" s="18"/>
      <c r="S754" s="18"/>
      <c r="T754" s="18"/>
      <c r="U754" s="18"/>
      <c r="V754" s="18"/>
      <c r="W754" s="18"/>
      <c r="X754" s="18"/>
      <c r="Y754" s="18"/>
    </row>
    <row r="755" spans="1:25" ht="14" x14ac:dyDescent="0.2">
      <c r="A755" s="18"/>
      <c r="B755" s="22"/>
      <c r="C755" s="22"/>
      <c r="D755" s="18"/>
      <c r="E755" s="18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8"/>
      <c r="R755" s="18"/>
      <c r="S755" s="18"/>
      <c r="T755" s="18"/>
      <c r="U755" s="18"/>
      <c r="V755" s="18"/>
      <c r="W755" s="18"/>
      <c r="X755" s="18"/>
      <c r="Y755" s="18"/>
    </row>
    <row r="756" spans="1:25" ht="14" x14ac:dyDescent="0.2">
      <c r="A756" s="18"/>
      <c r="B756" s="22"/>
      <c r="C756" s="22"/>
      <c r="D756" s="18"/>
      <c r="E756" s="18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8"/>
      <c r="R756" s="18"/>
      <c r="S756" s="18"/>
      <c r="T756" s="18"/>
      <c r="U756" s="18"/>
      <c r="V756" s="18"/>
      <c r="W756" s="18"/>
      <c r="X756" s="18"/>
      <c r="Y756" s="18"/>
    </row>
    <row r="757" spans="1:25" ht="14" x14ac:dyDescent="0.2">
      <c r="A757" s="18"/>
      <c r="B757" s="22"/>
      <c r="C757" s="22"/>
      <c r="D757" s="18"/>
      <c r="E757" s="18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8"/>
      <c r="R757" s="18"/>
      <c r="S757" s="18"/>
      <c r="T757" s="18"/>
      <c r="U757" s="18"/>
      <c r="V757" s="18"/>
      <c r="W757" s="18"/>
      <c r="X757" s="18"/>
      <c r="Y757" s="18"/>
    </row>
    <row r="758" spans="1:25" ht="14" x14ac:dyDescent="0.2">
      <c r="A758" s="18"/>
      <c r="B758" s="22"/>
      <c r="C758" s="22"/>
      <c r="D758" s="18"/>
      <c r="E758" s="18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8"/>
      <c r="R758" s="18"/>
      <c r="S758" s="18"/>
      <c r="T758" s="18"/>
      <c r="U758" s="18"/>
      <c r="V758" s="18"/>
      <c r="W758" s="18"/>
      <c r="X758" s="18"/>
      <c r="Y758" s="18"/>
    </row>
    <row r="759" spans="1:25" ht="14" x14ac:dyDescent="0.2">
      <c r="A759" s="18"/>
      <c r="B759" s="22"/>
      <c r="C759" s="22"/>
      <c r="D759" s="18"/>
      <c r="E759" s="18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8"/>
      <c r="R759" s="18"/>
      <c r="S759" s="18"/>
      <c r="T759" s="18"/>
      <c r="U759" s="18"/>
      <c r="V759" s="18"/>
      <c r="W759" s="18"/>
      <c r="X759" s="18"/>
      <c r="Y759" s="18"/>
    </row>
    <row r="760" spans="1:25" ht="14" x14ac:dyDescent="0.2">
      <c r="A760" s="18"/>
      <c r="B760" s="22"/>
      <c r="C760" s="22"/>
      <c r="D760" s="18"/>
      <c r="E760" s="18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8"/>
      <c r="R760" s="18"/>
      <c r="S760" s="18"/>
      <c r="T760" s="18"/>
      <c r="U760" s="18"/>
      <c r="V760" s="18"/>
      <c r="W760" s="18"/>
      <c r="X760" s="18"/>
      <c r="Y760" s="18"/>
    </row>
    <row r="761" spans="1:25" ht="14" x14ac:dyDescent="0.2">
      <c r="A761" s="18"/>
      <c r="B761" s="22"/>
      <c r="C761" s="22"/>
      <c r="D761" s="18"/>
      <c r="E761" s="18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8"/>
      <c r="R761" s="18"/>
      <c r="S761" s="18"/>
      <c r="T761" s="18"/>
      <c r="U761" s="18"/>
      <c r="V761" s="18"/>
      <c r="W761" s="18"/>
      <c r="X761" s="18"/>
      <c r="Y761" s="18"/>
    </row>
    <row r="762" spans="1:25" ht="14" x14ac:dyDescent="0.2">
      <c r="A762" s="18"/>
      <c r="B762" s="22"/>
      <c r="C762" s="22"/>
      <c r="D762" s="18"/>
      <c r="E762" s="18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8"/>
      <c r="R762" s="18"/>
      <c r="S762" s="18"/>
      <c r="T762" s="18"/>
      <c r="U762" s="18"/>
      <c r="V762" s="18"/>
      <c r="W762" s="18"/>
      <c r="X762" s="18"/>
      <c r="Y762" s="18"/>
    </row>
    <row r="763" spans="1:25" ht="14" x14ac:dyDescent="0.2">
      <c r="A763" s="18"/>
      <c r="B763" s="22"/>
      <c r="C763" s="22"/>
      <c r="D763" s="18"/>
      <c r="E763" s="18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8"/>
      <c r="R763" s="18"/>
      <c r="S763" s="18"/>
      <c r="T763" s="18"/>
      <c r="U763" s="18"/>
      <c r="V763" s="18"/>
      <c r="W763" s="18"/>
      <c r="X763" s="18"/>
      <c r="Y763" s="18"/>
    </row>
    <row r="764" spans="1:25" ht="14" x14ac:dyDescent="0.2">
      <c r="A764" s="18"/>
      <c r="B764" s="22"/>
      <c r="C764" s="22"/>
      <c r="D764" s="18"/>
      <c r="E764" s="18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8"/>
      <c r="R764" s="18"/>
      <c r="S764" s="18"/>
      <c r="T764" s="18"/>
      <c r="U764" s="18"/>
      <c r="V764" s="18"/>
      <c r="W764" s="18"/>
      <c r="X764" s="18"/>
      <c r="Y764" s="18"/>
    </row>
    <row r="765" spans="1:25" ht="14" x14ac:dyDescent="0.2">
      <c r="A765" s="18"/>
      <c r="B765" s="22"/>
      <c r="C765" s="22"/>
      <c r="D765" s="18"/>
      <c r="E765" s="18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8"/>
      <c r="R765" s="18"/>
      <c r="S765" s="18"/>
      <c r="T765" s="18"/>
      <c r="U765" s="18"/>
      <c r="V765" s="18"/>
      <c r="W765" s="18"/>
      <c r="X765" s="18"/>
      <c r="Y765" s="18"/>
    </row>
    <row r="766" spans="1:25" ht="14" x14ac:dyDescent="0.2">
      <c r="A766" s="18"/>
      <c r="B766" s="22"/>
      <c r="C766" s="22"/>
      <c r="D766" s="18"/>
      <c r="E766" s="18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8"/>
      <c r="R766" s="18"/>
      <c r="S766" s="18"/>
      <c r="T766" s="18"/>
      <c r="U766" s="18"/>
      <c r="V766" s="18"/>
      <c r="W766" s="18"/>
      <c r="X766" s="18"/>
      <c r="Y766" s="18"/>
    </row>
    <row r="767" spans="1:25" ht="14" x14ac:dyDescent="0.2">
      <c r="A767" s="18"/>
      <c r="B767" s="22"/>
      <c r="C767" s="22"/>
      <c r="D767" s="18"/>
      <c r="E767" s="18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8"/>
      <c r="R767" s="18"/>
      <c r="S767" s="18"/>
      <c r="T767" s="18"/>
      <c r="U767" s="18"/>
      <c r="V767" s="18"/>
      <c r="W767" s="18"/>
      <c r="X767" s="18"/>
      <c r="Y767" s="18"/>
    </row>
    <row r="768" spans="1:25" ht="14" x14ac:dyDescent="0.2">
      <c r="A768" s="18"/>
      <c r="B768" s="22"/>
      <c r="C768" s="22"/>
      <c r="D768" s="18"/>
      <c r="E768" s="18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8"/>
      <c r="R768" s="18"/>
      <c r="S768" s="18"/>
      <c r="T768" s="18"/>
      <c r="U768" s="18"/>
      <c r="V768" s="18"/>
      <c r="W768" s="18"/>
      <c r="X768" s="18"/>
      <c r="Y768" s="18"/>
    </row>
    <row r="769" spans="1:25" ht="14" x14ac:dyDescent="0.2">
      <c r="A769" s="18"/>
      <c r="B769" s="22"/>
      <c r="C769" s="22"/>
      <c r="D769" s="18"/>
      <c r="E769" s="18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8"/>
      <c r="R769" s="18"/>
      <c r="S769" s="18"/>
      <c r="T769" s="18"/>
      <c r="U769" s="18"/>
      <c r="V769" s="18"/>
      <c r="W769" s="18"/>
      <c r="X769" s="18"/>
      <c r="Y769" s="18"/>
    </row>
    <row r="770" spans="1:25" ht="14" x14ac:dyDescent="0.2">
      <c r="A770" s="18"/>
      <c r="B770" s="22"/>
      <c r="C770" s="22"/>
      <c r="D770" s="18"/>
      <c r="E770" s="18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8"/>
      <c r="R770" s="18"/>
      <c r="S770" s="18"/>
      <c r="T770" s="18"/>
      <c r="U770" s="18"/>
      <c r="V770" s="18"/>
      <c r="W770" s="18"/>
      <c r="X770" s="18"/>
      <c r="Y770" s="18"/>
    </row>
    <row r="771" spans="1:25" ht="14" x14ac:dyDescent="0.2">
      <c r="A771" s="18"/>
      <c r="B771" s="22"/>
      <c r="C771" s="22"/>
      <c r="D771" s="18"/>
      <c r="E771" s="18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8"/>
      <c r="R771" s="18"/>
      <c r="S771" s="18"/>
      <c r="T771" s="18"/>
      <c r="U771" s="18"/>
      <c r="V771" s="18"/>
      <c r="W771" s="18"/>
      <c r="X771" s="18"/>
      <c r="Y771" s="18"/>
    </row>
    <row r="772" spans="1:25" ht="14" x14ac:dyDescent="0.2">
      <c r="A772" s="18"/>
      <c r="B772" s="22"/>
      <c r="C772" s="22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8"/>
      <c r="R772" s="18"/>
      <c r="S772" s="18"/>
      <c r="T772" s="18"/>
      <c r="U772" s="18"/>
      <c r="V772" s="18"/>
      <c r="W772" s="18"/>
      <c r="X772" s="18"/>
      <c r="Y772" s="18"/>
    </row>
    <row r="773" spans="1:25" ht="14" x14ac:dyDescent="0.2">
      <c r="A773" s="18"/>
      <c r="B773" s="22"/>
      <c r="C773" s="22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8"/>
      <c r="R773" s="18"/>
      <c r="S773" s="18"/>
      <c r="T773" s="18"/>
      <c r="U773" s="18"/>
      <c r="V773" s="18"/>
      <c r="W773" s="18"/>
      <c r="X773" s="18"/>
      <c r="Y773" s="18"/>
    </row>
    <row r="774" spans="1:25" ht="14" x14ac:dyDescent="0.2">
      <c r="A774" s="18"/>
      <c r="B774" s="22"/>
      <c r="C774" s="22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8"/>
      <c r="R774" s="18"/>
      <c r="S774" s="18"/>
      <c r="T774" s="18"/>
      <c r="U774" s="18"/>
      <c r="V774" s="18"/>
      <c r="W774" s="18"/>
      <c r="X774" s="18"/>
      <c r="Y774" s="18"/>
    </row>
    <row r="775" spans="1:25" ht="14" x14ac:dyDescent="0.2">
      <c r="A775" s="18"/>
      <c r="B775" s="22"/>
      <c r="C775" s="22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8"/>
      <c r="R775" s="18"/>
      <c r="S775" s="18"/>
      <c r="T775" s="18"/>
      <c r="U775" s="18"/>
      <c r="V775" s="18"/>
      <c r="W775" s="18"/>
      <c r="X775" s="18"/>
      <c r="Y775" s="18"/>
    </row>
    <row r="776" spans="1:25" ht="14" x14ac:dyDescent="0.2">
      <c r="A776" s="18"/>
      <c r="B776" s="22"/>
      <c r="C776" s="22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8"/>
      <c r="R776" s="18"/>
      <c r="S776" s="18"/>
      <c r="T776" s="18"/>
      <c r="U776" s="18"/>
      <c r="V776" s="18"/>
      <c r="W776" s="18"/>
      <c r="X776" s="18"/>
      <c r="Y776" s="18"/>
    </row>
    <row r="777" spans="1:25" ht="14" x14ac:dyDescent="0.2">
      <c r="A777" s="18"/>
      <c r="B777" s="22"/>
      <c r="C777" s="22"/>
      <c r="D777" s="18"/>
      <c r="E777" s="18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8"/>
      <c r="R777" s="18"/>
      <c r="S777" s="18"/>
      <c r="T777" s="18"/>
      <c r="U777" s="18"/>
      <c r="V777" s="18"/>
      <c r="W777" s="18"/>
      <c r="X777" s="18"/>
      <c r="Y777" s="18"/>
    </row>
    <row r="778" spans="1:25" ht="14" x14ac:dyDescent="0.2">
      <c r="A778" s="18"/>
      <c r="B778" s="22"/>
      <c r="C778" s="22"/>
      <c r="D778" s="18"/>
      <c r="E778" s="18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8"/>
      <c r="R778" s="18"/>
      <c r="S778" s="18"/>
      <c r="T778" s="18"/>
      <c r="U778" s="18"/>
      <c r="V778" s="18"/>
      <c r="W778" s="18"/>
      <c r="X778" s="18"/>
      <c r="Y778" s="18"/>
    </row>
    <row r="779" spans="1:25" ht="14" x14ac:dyDescent="0.2">
      <c r="A779" s="18"/>
      <c r="B779" s="22"/>
      <c r="C779" s="22"/>
      <c r="D779" s="18"/>
      <c r="E779" s="18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8"/>
      <c r="R779" s="18"/>
      <c r="S779" s="18"/>
      <c r="T779" s="18"/>
      <c r="U779" s="18"/>
      <c r="V779" s="18"/>
      <c r="W779" s="18"/>
      <c r="X779" s="18"/>
      <c r="Y779" s="18"/>
    </row>
    <row r="780" spans="1:25" ht="14" x14ac:dyDescent="0.2">
      <c r="A780" s="18"/>
      <c r="B780" s="22"/>
      <c r="C780" s="22"/>
      <c r="D780" s="18"/>
      <c r="E780" s="18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8"/>
      <c r="R780" s="18"/>
      <c r="S780" s="18"/>
      <c r="T780" s="18"/>
      <c r="U780" s="18"/>
      <c r="V780" s="18"/>
      <c r="W780" s="18"/>
      <c r="X780" s="18"/>
      <c r="Y780" s="18"/>
    </row>
    <row r="781" spans="1:25" ht="14" x14ac:dyDescent="0.2">
      <c r="A781" s="18"/>
      <c r="B781" s="22"/>
      <c r="C781" s="22"/>
      <c r="D781" s="18"/>
      <c r="E781" s="18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8"/>
      <c r="R781" s="18"/>
      <c r="S781" s="18"/>
      <c r="T781" s="18"/>
      <c r="U781" s="18"/>
      <c r="V781" s="18"/>
      <c r="W781" s="18"/>
      <c r="X781" s="18"/>
      <c r="Y781" s="18"/>
    </row>
    <row r="782" spans="1:25" ht="14" x14ac:dyDescent="0.2">
      <c r="A782" s="18"/>
      <c r="B782" s="22"/>
      <c r="C782" s="22"/>
      <c r="D782" s="18"/>
      <c r="E782" s="18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8"/>
      <c r="R782" s="18"/>
      <c r="S782" s="18"/>
      <c r="T782" s="18"/>
      <c r="U782" s="18"/>
      <c r="V782" s="18"/>
      <c r="W782" s="18"/>
      <c r="X782" s="18"/>
      <c r="Y782" s="18"/>
    </row>
    <row r="783" spans="1:25" ht="14" x14ac:dyDescent="0.2">
      <c r="A783" s="18"/>
      <c r="B783" s="22"/>
      <c r="C783" s="22"/>
      <c r="D783" s="18"/>
      <c r="E783" s="18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8"/>
      <c r="R783" s="18"/>
      <c r="S783" s="18"/>
      <c r="T783" s="18"/>
      <c r="U783" s="18"/>
      <c r="V783" s="18"/>
      <c r="W783" s="18"/>
      <c r="X783" s="18"/>
      <c r="Y783" s="18"/>
    </row>
    <row r="784" spans="1:25" ht="14" x14ac:dyDescent="0.2">
      <c r="A784" s="18"/>
      <c r="B784" s="22"/>
      <c r="C784" s="22"/>
      <c r="D784" s="18"/>
      <c r="E784" s="18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8"/>
      <c r="R784" s="18"/>
      <c r="S784" s="18"/>
      <c r="T784" s="18"/>
      <c r="U784" s="18"/>
      <c r="V784" s="18"/>
      <c r="W784" s="18"/>
      <c r="X784" s="18"/>
      <c r="Y784" s="18"/>
    </row>
    <row r="785" spans="1:25" ht="14" x14ac:dyDescent="0.2">
      <c r="A785" s="18"/>
      <c r="B785" s="22"/>
      <c r="C785" s="22"/>
      <c r="D785" s="18"/>
      <c r="E785" s="18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8"/>
      <c r="R785" s="18"/>
      <c r="S785" s="18"/>
      <c r="T785" s="18"/>
      <c r="U785" s="18"/>
      <c r="V785" s="18"/>
      <c r="W785" s="18"/>
      <c r="X785" s="18"/>
      <c r="Y785" s="18"/>
    </row>
    <row r="786" spans="1:25" ht="14" x14ac:dyDescent="0.2">
      <c r="A786" s="18"/>
      <c r="B786" s="22"/>
      <c r="C786" s="22"/>
      <c r="D786" s="18"/>
      <c r="E786" s="18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8"/>
      <c r="R786" s="18"/>
      <c r="S786" s="18"/>
      <c r="T786" s="18"/>
      <c r="U786" s="18"/>
      <c r="V786" s="18"/>
      <c r="W786" s="18"/>
      <c r="X786" s="18"/>
      <c r="Y786" s="18"/>
    </row>
    <row r="787" spans="1:25" ht="14" x14ac:dyDescent="0.2">
      <c r="A787" s="18"/>
      <c r="B787" s="22"/>
      <c r="C787" s="22"/>
      <c r="D787" s="18"/>
      <c r="E787" s="18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8"/>
      <c r="R787" s="18"/>
      <c r="S787" s="18"/>
      <c r="T787" s="18"/>
      <c r="U787" s="18"/>
      <c r="V787" s="18"/>
      <c r="W787" s="18"/>
      <c r="X787" s="18"/>
      <c r="Y787" s="18"/>
    </row>
    <row r="788" spans="1:25" ht="14" x14ac:dyDescent="0.2">
      <c r="A788" s="18"/>
      <c r="B788" s="22"/>
      <c r="C788" s="22"/>
      <c r="D788" s="18"/>
      <c r="E788" s="18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8"/>
      <c r="R788" s="18"/>
      <c r="S788" s="18"/>
      <c r="T788" s="18"/>
      <c r="U788" s="18"/>
      <c r="V788" s="18"/>
      <c r="W788" s="18"/>
      <c r="X788" s="18"/>
      <c r="Y788" s="18"/>
    </row>
    <row r="789" spans="1:25" ht="14" x14ac:dyDescent="0.2">
      <c r="A789" s="18"/>
      <c r="B789" s="22"/>
      <c r="C789" s="22"/>
      <c r="D789" s="18"/>
      <c r="E789" s="18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8"/>
      <c r="R789" s="18"/>
      <c r="S789" s="18"/>
      <c r="T789" s="18"/>
      <c r="U789" s="18"/>
      <c r="V789" s="18"/>
      <c r="W789" s="18"/>
      <c r="X789" s="18"/>
      <c r="Y789" s="18"/>
    </row>
    <row r="790" spans="1:25" ht="14" x14ac:dyDescent="0.2">
      <c r="A790" s="18"/>
      <c r="B790" s="22"/>
      <c r="C790" s="22"/>
      <c r="D790" s="18"/>
      <c r="E790" s="18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8"/>
      <c r="R790" s="18"/>
      <c r="S790" s="18"/>
      <c r="T790" s="18"/>
      <c r="U790" s="18"/>
      <c r="V790" s="18"/>
      <c r="W790" s="18"/>
      <c r="X790" s="18"/>
      <c r="Y790" s="18"/>
    </row>
    <row r="791" spans="1:25" ht="14" x14ac:dyDescent="0.2">
      <c r="A791" s="18"/>
      <c r="B791" s="22"/>
      <c r="C791" s="22"/>
      <c r="D791" s="18"/>
      <c r="E791" s="18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8"/>
      <c r="R791" s="18"/>
      <c r="S791" s="18"/>
      <c r="T791" s="18"/>
      <c r="U791" s="18"/>
      <c r="V791" s="18"/>
      <c r="W791" s="18"/>
      <c r="X791" s="18"/>
      <c r="Y791" s="18"/>
    </row>
    <row r="792" spans="1:25" ht="14" x14ac:dyDescent="0.2">
      <c r="A792" s="18"/>
      <c r="B792" s="22"/>
      <c r="C792" s="22"/>
      <c r="D792" s="18"/>
      <c r="E792" s="18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8"/>
      <c r="R792" s="18"/>
      <c r="S792" s="18"/>
      <c r="T792" s="18"/>
      <c r="U792" s="18"/>
      <c r="V792" s="18"/>
      <c r="W792" s="18"/>
      <c r="X792" s="18"/>
      <c r="Y792" s="18"/>
    </row>
    <row r="793" spans="1:25" ht="14" x14ac:dyDescent="0.2">
      <c r="A793" s="18"/>
      <c r="B793" s="22"/>
      <c r="C793" s="22"/>
      <c r="D793" s="18"/>
      <c r="E793" s="18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8"/>
      <c r="R793" s="18"/>
      <c r="S793" s="18"/>
      <c r="T793" s="18"/>
      <c r="U793" s="18"/>
      <c r="V793" s="18"/>
      <c r="W793" s="18"/>
      <c r="X793" s="18"/>
      <c r="Y793" s="18"/>
    </row>
    <row r="794" spans="1:25" ht="14" x14ac:dyDescent="0.2">
      <c r="A794" s="18"/>
      <c r="B794" s="22"/>
      <c r="C794" s="22"/>
      <c r="D794" s="18"/>
      <c r="E794" s="18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8"/>
      <c r="R794" s="18"/>
      <c r="S794" s="18"/>
      <c r="T794" s="18"/>
      <c r="U794" s="18"/>
      <c r="V794" s="18"/>
      <c r="W794" s="18"/>
      <c r="X794" s="18"/>
      <c r="Y794" s="18"/>
    </row>
    <row r="795" spans="1:25" ht="14" x14ac:dyDescent="0.2">
      <c r="A795" s="18"/>
      <c r="B795" s="22"/>
      <c r="C795" s="22"/>
      <c r="D795" s="18"/>
      <c r="E795" s="18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8"/>
      <c r="R795" s="18"/>
      <c r="S795" s="18"/>
      <c r="T795" s="18"/>
      <c r="U795" s="18"/>
      <c r="V795" s="18"/>
      <c r="W795" s="18"/>
      <c r="X795" s="18"/>
      <c r="Y795" s="18"/>
    </row>
    <row r="796" spans="1:25" ht="14" x14ac:dyDescent="0.2">
      <c r="A796" s="18"/>
      <c r="B796" s="22"/>
      <c r="C796" s="22"/>
      <c r="D796" s="18"/>
      <c r="E796" s="18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8"/>
      <c r="R796" s="18"/>
      <c r="S796" s="18"/>
      <c r="T796" s="18"/>
      <c r="U796" s="18"/>
      <c r="V796" s="18"/>
      <c r="W796" s="18"/>
      <c r="X796" s="18"/>
      <c r="Y796" s="18"/>
    </row>
    <row r="797" spans="1:25" ht="14" x14ac:dyDescent="0.2">
      <c r="A797" s="18"/>
      <c r="B797" s="22"/>
      <c r="C797" s="22"/>
      <c r="D797" s="18"/>
      <c r="E797" s="18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8"/>
      <c r="R797" s="18"/>
      <c r="S797" s="18"/>
      <c r="T797" s="18"/>
      <c r="U797" s="18"/>
      <c r="V797" s="18"/>
      <c r="W797" s="18"/>
      <c r="X797" s="18"/>
      <c r="Y797" s="18"/>
    </row>
    <row r="798" spans="1:25" ht="14" x14ac:dyDescent="0.2">
      <c r="A798" s="18"/>
      <c r="B798" s="22"/>
      <c r="C798" s="22"/>
      <c r="D798" s="18"/>
      <c r="E798" s="18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8"/>
      <c r="R798" s="18"/>
      <c r="S798" s="18"/>
      <c r="T798" s="18"/>
      <c r="U798" s="18"/>
      <c r="V798" s="18"/>
      <c r="W798" s="18"/>
      <c r="X798" s="18"/>
      <c r="Y798" s="18"/>
    </row>
    <row r="799" spans="1:25" ht="14" x14ac:dyDescent="0.2">
      <c r="A799" s="18"/>
      <c r="B799" s="22"/>
      <c r="C799" s="22"/>
      <c r="D799" s="18"/>
      <c r="E799" s="18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8"/>
      <c r="R799" s="18"/>
      <c r="S799" s="18"/>
      <c r="T799" s="18"/>
      <c r="U799" s="18"/>
      <c r="V799" s="18"/>
      <c r="W799" s="18"/>
      <c r="X799" s="18"/>
      <c r="Y799" s="18"/>
    </row>
    <row r="800" spans="1:25" ht="14" x14ac:dyDescent="0.2">
      <c r="A800" s="18"/>
      <c r="B800" s="22"/>
      <c r="C800" s="22"/>
      <c r="D800" s="18"/>
      <c r="E800" s="18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8"/>
      <c r="R800" s="18"/>
      <c r="S800" s="18"/>
      <c r="T800" s="18"/>
      <c r="U800" s="18"/>
      <c r="V800" s="18"/>
      <c r="W800" s="18"/>
      <c r="X800" s="18"/>
      <c r="Y800" s="18"/>
    </row>
    <row r="801" spans="1:25" ht="14" x14ac:dyDescent="0.2">
      <c r="A801" s="18"/>
      <c r="B801" s="22"/>
      <c r="C801" s="22"/>
      <c r="D801" s="18"/>
      <c r="E801" s="18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8"/>
      <c r="R801" s="18"/>
      <c r="S801" s="18"/>
      <c r="T801" s="18"/>
      <c r="U801" s="18"/>
      <c r="V801" s="18"/>
      <c r="W801" s="18"/>
      <c r="X801" s="18"/>
      <c r="Y801" s="18"/>
    </row>
    <row r="802" spans="1:25" ht="14" x14ac:dyDescent="0.2">
      <c r="A802" s="18"/>
      <c r="B802" s="22"/>
      <c r="C802" s="22"/>
      <c r="D802" s="18"/>
      <c r="E802" s="18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8"/>
      <c r="R802" s="18"/>
      <c r="S802" s="18"/>
      <c r="T802" s="18"/>
      <c r="U802" s="18"/>
      <c r="V802" s="18"/>
      <c r="W802" s="18"/>
      <c r="X802" s="18"/>
      <c r="Y802" s="18"/>
    </row>
    <row r="803" spans="1:25" ht="14" x14ac:dyDescent="0.2">
      <c r="A803" s="18"/>
      <c r="B803" s="22"/>
      <c r="C803" s="22"/>
      <c r="D803" s="18"/>
      <c r="E803" s="18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8"/>
      <c r="R803" s="18"/>
      <c r="S803" s="18"/>
      <c r="T803" s="18"/>
      <c r="U803" s="18"/>
      <c r="V803" s="18"/>
      <c r="W803" s="18"/>
      <c r="X803" s="18"/>
      <c r="Y803" s="18"/>
    </row>
    <row r="804" spans="1:25" ht="14" x14ac:dyDescent="0.2">
      <c r="A804" s="18"/>
      <c r="B804" s="22"/>
      <c r="C804" s="22"/>
      <c r="D804" s="18"/>
      <c r="E804" s="18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8"/>
      <c r="R804" s="18"/>
      <c r="S804" s="18"/>
      <c r="T804" s="18"/>
      <c r="U804" s="18"/>
      <c r="V804" s="18"/>
      <c r="W804" s="18"/>
      <c r="X804" s="18"/>
      <c r="Y804" s="18"/>
    </row>
    <row r="805" spans="1:25" ht="14" x14ac:dyDescent="0.2">
      <c r="A805" s="18"/>
      <c r="B805" s="22"/>
      <c r="C805" s="22"/>
      <c r="D805" s="18"/>
      <c r="E805" s="18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8"/>
      <c r="R805" s="18"/>
      <c r="S805" s="18"/>
      <c r="T805" s="18"/>
      <c r="U805" s="18"/>
      <c r="V805" s="18"/>
      <c r="W805" s="18"/>
      <c r="X805" s="18"/>
      <c r="Y805" s="18"/>
    </row>
    <row r="806" spans="1:25" ht="14" x14ac:dyDescent="0.2">
      <c r="A806" s="18"/>
      <c r="B806" s="22"/>
      <c r="C806" s="22"/>
      <c r="D806" s="18"/>
      <c r="E806" s="18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8"/>
      <c r="R806" s="18"/>
      <c r="S806" s="18"/>
      <c r="T806" s="18"/>
      <c r="U806" s="18"/>
      <c r="V806" s="18"/>
      <c r="W806" s="18"/>
      <c r="X806" s="18"/>
      <c r="Y806" s="18"/>
    </row>
    <row r="807" spans="1:25" ht="14" x14ac:dyDescent="0.2">
      <c r="A807" s="18"/>
      <c r="B807" s="22"/>
      <c r="C807" s="22"/>
      <c r="D807" s="18"/>
      <c r="E807" s="18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8"/>
      <c r="R807" s="18"/>
      <c r="S807" s="18"/>
      <c r="T807" s="18"/>
      <c r="U807" s="18"/>
      <c r="V807" s="18"/>
      <c r="W807" s="18"/>
      <c r="X807" s="18"/>
      <c r="Y807" s="18"/>
    </row>
    <row r="808" spans="1:25" ht="14" x14ac:dyDescent="0.2">
      <c r="A808" s="18"/>
      <c r="B808" s="22"/>
      <c r="C808" s="22"/>
      <c r="D808" s="18"/>
      <c r="E808" s="18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8"/>
      <c r="R808" s="18"/>
      <c r="S808" s="18"/>
      <c r="T808" s="18"/>
      <c r="U808" s="18"/>
      <c r="V808" s="18"/>
      <c r="W808" s="18"/>
      <c r="X808" s="18"/>
      <c r="Y808" s="18"/>
    </row>
    <row r="809" spans="1:25" ht="14" x14ac:dyDescent="0.2">
      <c r="A809" s="18"/>
      <c r="B809" s="22"/>
      <c r="C809" s="22"/>
      <c r="D809" s="18"/>
      <c r="E809" s="18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8"/>
      <c r="R809" s="18"/>
      <c r="S809" s="18"/>
      <c r="T809" s="18"/>
      <c r="U809" s="18"/>
      <c r="V809" s="18"/>
      <c r="W809" s="18"/>
      <c r="X809" s="18"/>
      <c r="Y809" s="18"/>
    </row>
    <row r="810" spans="1:25" ht="14" x14ac:dyDescent="0.2">
      <c r="A810" s="18"/>
      <c r="B810" s="22"/>
      <c r="C810" s="22"/>
      <c r="D810" s="18"/>
      <c r="E810" s="18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8"/>
      <c r="R810" s="18"/>
      <c r="S810" s="18"/>
      <c r="T810" s="18"/>
      <c r="U810" s="18"/>
      <c r="V810" s="18"/>
      <c r="W810" s="18"/>
      <c r="X810" s="18"/>
      <c r="Y810" s="18"/>
    </row>
    <row r="811" spans="1:25" ht="14" x14ac:dyDescent="0.2">
      <c r="A811" s="18"/>
      <c r="B811" s="22"/>
      <c r="C811" s="22"/>
      <c r="D811" s="18"/>
      <c r="E811" s="18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8"/>
      <c r="R811" s="18"/>
      <c r="S811" s="18"/>
      <c r="T811" s="18"/>
      <c r="U811" s="18"/>
      <c r="V811" s="18"/>
      <c r="W811" s="18"/>
      <c r="X811" s="18"/>
      <c r="Y811" s="18"/>
    </row>
    <row r="812" spans="1:25" ht="14" x14ac:dyDescent="0.2">
      <c r="A812" s="18"/>
      <c r="B812" s="22"/>
      <c r="C812" s="22"/>
      <c r="D812" s="18"/>
      <c r="E812" s="18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8"/>
      <c r="R812" s="18"/>
      <c r="S812" s="18"/>
      <c r="T812" s="18"/>
      <c r="U812" s="18"/>
      <c r="V812" s="18"/>
      <c r="W812" s="18"/>
      <c r="X812" s="18"/>
      <c r="Y812" s="18"/>
    </row>
    <row r="813" spans="1:25" ht="14" x14ac:dyDescent="0.2">
      <c r="A813" s="18"/>
      <c r="B813" s="22"/>
      <c r="C813" s="22"/>
      <c r="D813" s="18"/>
      <c r="E813" s="18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8"/>
      <c r="R813" s="18"/>
      <c r="S813" s="18"/>
      <c r="T813" s="18"/>
      <c r="U813" s="18"/>
      <c r="V813" s="18"/>
      <c r="W813" s="18"/>
      <c r="X813" s="18"/>
      <c r="Y813" s="18"/>
    </row>
    <row r="814" spans="1:25" ht="14" x14ac:dyDescent="0.2">
      <c r="A814" s="18"/>
      <c r="B814" s="22"/>
      <c r="C814" s="22"/>
      <c r="D814" s="18"/>
      <c r="E814" s="18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8"/>
      <c r="R814" s="18"/>
      <c r="S814" s="18"/>
      <c r="T814" s="18"/>
      <c r="U814" s="18"/>
      <c r="V814" s="18"/>
      <c r="W814" s="18"/>
      <c r="X814" s="18"/>
      <c r="Y814" s="18"/>
    </row>
    <row r="815" spans="1:25" ht="14" x14ac:dyDescent="0.2">
      <c r="A815" s="18"/>
      <c r="B815" s="22"/>
      <c r="C815" s="22"/>
      <c r="D815" s="18"/>
      <c r="E815" s="18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8"/>
      <c r="R815" s="18"/>
      <c r="S815" s="18"/>
      <c r="T815" s="18"/>
      <c r="U815" s="18"/>
      <c r="V815" s="18"/>
      <c r="W815" s="18"/>
      <c r="X815" s="18"/>
      <c r="Y815" s="18"/>
    </row>
    <row r="816" spans="1:25" ht="14" x14ac:dyDescent="0.2">
      <c r="A816" s="18"/>
      <c r="B816" s="22"/>
      <c r="C816" s="22"/>
      <c r="D816" s="18"/>
      <c r="E816" s="18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8"/>
      <c r="R816" s="18"/>
      <c r="S816" s="18"/>
      <c r="T816" s="18"/>
      <c r="U816" s="18"/>
      <c r="V816" s="18"/>
      <c r="W816" s="18"/>
      <c r="X816" s="18"/>
      <c r="Y816" s="18"/>
    </row>
    <row r="817" spans="1:25" ht="14" x14ac:dyDescent="0.2">
      <c r="A817" s="18"/>
      <c r="B817" s="22"/>
      <c r="C817" s="22"/>
      <c r="D817" s="18"/>
      <c r="E817" s="18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8"/>
      <c r="R817" s="18"/>
      <c r="S817" s="18"/>
      <c r="T817" s="18"/>
      <c r="U817" s="18"/>
      <c r="V817" s="18"/>
      <c r="W817" s="18"/>
      <c r="X817" s="18"/>
      <c r="Y817" s="18"/>
    </row>
    <row r="818" spans="1:25" ht="14" x14ac:dyDescent="0.2">
      <c r="A818" s="18"/>
      <c r="B818" s="22"/>
      <c r="C818" s="22"/>
      <c r="D818" s="18"/>
      <c r="E818" s="18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8"/>
      <c r="R818" s="18"/>
      <c r="S818" s="18"/>
      <c r="T818" s="18"/>
      <c r="U818" s="18"/>
      <c r="V818" s="18"/>
      <c r="W818" s="18"/>
      <c r="X818" s="18"/>
      <c r="Y818" s="18"/>
    </row>
    <row r="819" spans="1:25" ht="14" x14ac:dyDescent="0.2">
      <c r="A819" s="18"/>
      <c r="B819" s="22"/>
      <c r="C819" s="22"/>
      <c r="D819" s="18"/>
      <c r="E819" s="18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8"/>
      <c r="R819" s="18"/>
      <c r="S819" s="18"/>
      <c r="T819" s="18"/>
      <c r="U819" s="18"/>
      <c r="V819" s="18"/>
      <c r="W819" s="18"/>
      <c r="X819" s="18"/>
      <c r="Y819" s="18"/>
    </row>
    <row r="820" spans="1:25" ht="14" x14ac:dyDescent="0.2">
      <c r="A820" s="18"/>
      <c r="B820" s="22"/>
      <c r="C820" s="22"/>
      <c r="D820" s="18"/>
      <c r="E820" s="18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8"/>
      <c r="R820" s="18"/>
      <c r="S820" s="18"/>
      <c r="T820" s="18"/>
      <c r="U820" s="18"/>
      <c r="V820" s="18"/>
      <c r="W820" s="18"/>
      <c r="X820" s="18"/>
      <c r="Y820" s="18"/>
    </row>
    <row r="821" spans="1:25" ht="14" x14ac:dyDescent="0.2">
      <c r="A821" s="18"/>
      <c r="B821" s="22"/>
      <c r="C821" s="22"/>
      <c r="D821" s="18"/>
      <c r="E821" s="18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8"/>
      <c r="R821" s="18"/>
      <c r="S821" s="18"/>
      <c r="T821" s="18"/>
      <c r="U821" s="18"/>
      <c r="V821" s="18"/>
      <c r="W821" s="18"/>
      <c r="X821" s="18"/>
      <c r="Y821" s="18"/>
    </row>
    <row r="822" spans="1:25" ht="14" x14ac:dyDescent="0.2">
      <c r="A822" s="18"/>
      <c r="B822" s="22"/>
      <c r="C822" s="22"/>
      <c r="D822" s="18"/>
      <c r="E822" s="18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8"/>
      <c r="R822" s="18"/>
      <c r="S822" s="18"/>
      <c r="T822" s="18"/>
      <c r="U822" s="18"/>
      <c r="V822" s="18"/>
      <c r="W822" s="18"/>
      <c r="X822" s="18"/>
      <c r="Y822" s="18"/>
    </row>
    <row r="823" spans="1:25" ht="14" x14ac:dyDescent="0.2">
      <c r="A823" s="18"/>
      <c r="B823" s="22"/>
      <c r="C823" s="22"/>
      <c r="D823" s="18"/>
      <c r="E823" s="18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8"/>
      <c r="R823" s="18"/>
      <c r="S823" s="18"/>
      <c r="T823" s="18"/>
      <c r="U823" s="18"/>
      <c r="V823" s="18"/>
      <c r="W823" s="18"/>
      <c r="X823" s="18"/>
      <c r="Y823" s="18"/>
    </row>
    <row r="824" spans="1:25" ht="14" x14ac:dyDescent="0.2">
      <c r="A824" s="18"/>
      <c r="B824" s="22"/>
      <c r="C824" s="22"/>
      <c r="D824" s="18"/>
      <c r="E824" s="18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8"/>
      <c r="R824" s="18"/>
      <c r="S824" s="18"/>
      <c r="T824" s="18"/>
      <c r="U824" s="18"/>
      <c r="V824" s="18"/>
      <c r="W824" s="18"/>
      <c r="X824" s="18"/>
      <c r="Y824" s="18"/>
    </row>
    <row r="825" spans="1:25" ht="14" x14ac:dyDescent="0.2">
      <c r="A825" s="18"/>
      <c r="B825" s="22"/>
      <c r="C825" s="22"/>
      <c r="D825" s="18"/>
      <c r="E825" s="18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8"/>
      <c r="R825" s="18"/>
      <c r="S825" s="18"/>
      <c r="T825" s="18"/>
      <c r="U825" s="18"/>
      <c r="V825" s="18"/>
      <c r="W825" s="18"/>
      <c r="X825" s="18"/>
      <c r="Y825" s="18"/>
    </row>
    <row r="826" spans="1:25" ht="14" x14ac:dyDescent="0.2">
      <c r="A826" s="18"/>
      <c r="B826" s="22"/>
      <c r="C826" s="22"/>
      <c r="D826" s="18"/>
      <c r="E826" s="18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8"/>
      <c r="R826" s="18"/>
      <c r="S826" s="18"/>
      <c r="T826" s="18"/>
      <c r="U826" s="18"/>
      <c r="V826" s="18"/>
      <c r="W826" s="18"/>
      <c r="X826" s="18"/>
      <c r="Y826" s="18"/>
    </row>
    <row r="827" spans="1:25" ht="14" x14ac:dyDescent="0.2">
      <c r="A827" s="18"/>
      <c r="B827" s="22"/>
      <c r="C827" s="22"/>
      <c r="D827" s="18"/>
      <c r="E827" s="18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8"/>
      <c r="R827" s="18"/>
      <c r="S827" s="18"/>
      <c r="T827" s="18"/>
      <c r="U827" s="18"/>
      <c r="V827" s="18"/>
      <c r="W827" s="18"/>
      <c r="X827" s="18"/>
      <c r="Y827" s="18"/>
    </row>
    <row r="828" spans="1:25" ht="14" x14ac:dyDescent="0.2">
      <c r="A828" s="18"/>
      <c r="B828" s="22"/>
      <c r="C828" s="22"/>
      <c r="D828" s="18"/>
      <c r="E828" s="18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8"/>
      <c r="R828" s="18"/>
      <c r="S828" s="18"/>
      <c r="T828" s="18"/>
      <c r="U828" s="18"/>
      <c r="V828" s="18"/>
      <c r="W828" s="18"/>
      <c r="X828" s="18"/>
      <c r="Y828" s="18"/>
    </row>
    <row r="829" spans="1:25" ht="14" x14ac:dyDescent="0.2">
      <c r="A829" s="18"/>
      <c r="B829" s="22"/>
      <c r="C829" s="22"/>
      <c r="D829" s="18"/>
      <c r="E829" s="18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8"/>
      <c r="R829" s="18"/>
      <c r="S829" s="18"/>
      <c r="T829" s="18"/>
      <c r="U829" s="18"/>
      <c r="V829" s="18"/>
      <c r="W829" s="18"/>
      <c r="X829" s="18"/>
      <c r="Y829" s="18"/>
    </row>
    <row r="830" spans="1:25" ht="14" x14ac:dyDescent="0.2">
      <c r="A830" s="18"/>
      <c r="B830" s="22"/>
      <c r="C830" s="22"/>
      <c r="D830" s="18"/>
      <c r="E830" s="18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8"/>
      <c r="R830" s="18"/>
      <c r="S830" s="18"/>
      <c r="T830" s="18"/>
      <c r="U830" s="18"/>
      <c r="V830" s="18"/>
      <c r="W830" s="18"/>
      <c r="X830" s="18"/>
      <c r="Y830" s="18"/>
    </row>
    <row r="831" spans="1:25" ht="14" x14ac:dyDescent="0.2">
      <c r="A831" s="18"/>
      <c r="B831" s="22"/>
      <c r="C831" s="22"/>
      <c r="D831" s="18"/>
      <c r="E831" s="18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8"/>
      <c r="R831" s="18"/>
      <c r="S831" s="18"/>
      <c r="T831" s="18"/>
      <c r="U831" s="18"/>
      <c r="V831" s="18"/>
      <c r="W831" s="18"/>
      <c r="X831" s="18"/>
      <c r="Y831" s="18"/>
    </row>
    <row r="832" spans="1:25" ht="14" x14ac:dyDescent="0.2">
      <c r="A832" s="18"/>
      <c r="B832" s="22"/>
      <c r="C832" s="22"/>
      <c r="D832" s="18"/>
      <c r="E832" s="18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8"/>
      <c r="R832" s="18"/>
      <c r="S832" s="18"/>
      <c r="T832" s="18"/>
      <c r="U832" s="18"/>
      <c r="V832" s="18"/>
      <c r="W832" s="18"/>
      <c r="X832" s="18"/>
      <c r="Y832" s="18"/>
    </row>
    <row r="833" spans="1:25" ht="14" x14ac:dyDescent="0.2">
      <c r="A833" s="18"/>
      <c r="B833" s="22"/>
      <c r="C833" s="22"/>
      <c r="D833" s="18"/>
      <c r="E833" s="18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8"/>
      <c r="R833" s="18"/>
      <c r="S833" s="18"/>
      <c r="T833" s="18"/>
      <c r="U833" s="18"/>
      <c r="V833" s="18"/>
      <c r="W833" s="18"/>
      <c r="X833" s="18"/>
      <c r="Y833" s="18"/>
    </row>
    <row r="834" spans="1:25" ht="14" x14ac:dyDescent="0.2">
      <c r="A834" s="18"/>
      <c r="B834" s="22"/>
      <c r="C834" s="22"/>
      <c r="D834" s="18"/>
      <c r="E834" s="18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8"/>
      <c r="R834" s="18"/>
      <c r="S834" s="18"/>
      <c r="T834" s="18"/>
      <c r="U834" s="18"/>
      <c r="V834" s="18"/>
      <c r="W834" s="18"/>
      <c r="X834" s="18"/>
      <c r="Y834" s="18"/>
    </row>
    <row r="835" spans="1:25" ht="14" x14ac:dyDescent="0.2">
      <c r="A835" s="18"/>
      <c r="B835" s="22"/>
      <c r="C835" s="22"/>
      <c r="D835" s="18"/>
      <c r="E835" s="18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8"/>
      <c r="R835" s="18"/>
      <c r="S835" s="18"/>
      <c r="T835" s="18"/>
      <c r="U835" s="18"/>
      <c r="V835" s="18"/>
      <c r="W835" s="18"/>
      <c r="X835" s="18"/>
      <c r="Y835" s="18"/>
    </row>
    <row r="836" spans="1:25" ht="14" x14ac:dyDescent="0.2">
      <c r="A836" s="18"/>
      <c r="B836" s="22"/>
      <c r="C836" s="22"/>
      <c r="D836" s="18"/>
      <c r="E836" s="18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8"/>
      <c r="R836" s="18"/>
      <c r="S836" s="18"/>
      <c r="T836" s="18"/>
      <c r="U836" s="18"/>
      <c r="V836" s="18"/>
      <c r="W836" s="18"/>
      <c r="X836" s="18"/>
      <c r="Y836" s="18"/>
    </row>
    <row r="837" spans="1:25" ht="14" x14ac:dyDescent="0.2">
      <c r="A837" s="18"/>
      <c r="B837" s="22"/>
      <c r="C837" s="22"/>
      <c r="D837" s="18"/>
      <c r="E837" s="18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8"/>
      <c r="R837" s="18"/>
      <c r="S837" s="18"/>
      <c r="T837" s="18"/>
      <c r="U837" s="18"/>
      <c r="V837" s="18"/>
      <c r="W837" s="18"/>
      <c r="X837" s="18"/>
      <c r="Y837" s="18"/>
    </row>
    <row r="838" spans="1:25" ht="14" x14ac:dyDescent="0.2">
      <c r="A838" s="18"/>
      <c r="B838" s="22"/>
      <c r="C838" s="22"/>
      <c r="D838" s="18"/>
      <c r="E838" s="18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  <c r="Y838" s="18"/>
    </row>
    <row r="839" spans="1:25" ht="14" x14ac:dyDescent="0.2">
      <c r="A839" s="18"/>
      <c r="B839" s="22"/>
      <c r="C839" s="22"/>
      <c r="D839" s="18"/>
      <c r="E839" s="18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  <c r="Y839" s="18"/>
    </row>
    <row r="840" spans="1:25" ht="14" x14ac:dyDescent="0.2">
      <c r="A840" s="18"/>
      <c r="B840" s="22"/>
      <c r="C840" s="22"/>
      <c r="D840" s="18"/>
      <c r="E840" s="18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  <c r="Y840" s="18"/>
    </row>
    <row r="841" spans="1:25" ht="14" x14ac:dyDescent="0.2">
      <c r="A841" s="18"/>
      <c r="B841" s="22"/>
      <c r="C841" s="22"/>
      <c r="D841" s="18"/>
      <c r="E841" s="18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</row>
    <row r="842" spans="1:25" ht="14" x14ac:dyDescent="0.2">
      <c r="A842" s="18"/>
      <c r="B842" s="22"/>
      <c r="C842" s="22"/>
      <c r="D842" s="18"/>
      <c r="E842" s="18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  <c r="Y842" s="18"/>
    </row>
    <row r="843" spans="1:25" ht="14" x14ac:dyDescent="0.2">
      <c r="A843" s="18"/>
      <c r="B843" s="22"/>
      <c r="C843" s="22"/>
      <c r="D843" s="18"/>
      <c r="E843" s="18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</row>
    <row r="844" spans="1:25" ht="14" x14ac:dyDescent="0.2">
      <c r="A844" s="18"/>
      <c r="B844" s="22"/>
      <c r="C844" s="22"/>
      <c r="D844" s="18"/>
      <c r="E844" s="18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</row>
    <row r="845" spans="1:25" ht="14" x14ac:dyDescent="0.2">
      <c r="A845" s="18"/>
      <c r="B845" s="22"/>
      <c r="C845" s="22"/>
      <c r="D845" s="18"/>
      <c r="E845" s="18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  <c r="Y845" s="18"/>
    </row>
    <row r="846" spans="1:25" ht="14" x14ac:dyDescent="0.2">
      <c r="A846" s="18"/>
      <c r="B846" s="22"/>
      <c r="C846" s="22"/>
      <c r="D846" s="18"/>
      <c r="E846" s="18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  <c r="Y846" s="18"/>
    </row>
    <row r="847" spans="1:25" ht="14" x14ac:dyDescent="0.2">
      <c r="A847" s="18"/>
      <c r="B847" s="22"/>
      <c r="C847" s="22"/>
      <c r="D847" s="18"/>
      <c r="E847" s="18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/>
    </row>
    <row r="848" spans="1:25" ht="14" x14ac:dyDescent="0.2">
      <c r="A848" s="18"/>
      <c r="B848" s="22"/>
      <c r="C848" s="22"/>
      <c r="D848" s="18"/>
      <c r="E848" s="18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  <c r="Y848" s="18"/>
    </row>
    <row r="849" spans="1:25" ht="14" x14ac:dyDescent="0.2">
      <c r="A849" s="18"/>
      <c r="B849" s="22"/>
      <c r="C849" s="22"/>
      <c r="D849" s="18"/>
      <c r="E849" s="18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/>
    </row>
    <row r="850" spans="1:25" ht="14" x14ac:dyDescent="0.2">
      <c r="A850" s="18"/>
      <c r="B850" s="22"/>
      <c r="C850" s="22"/>
      <c r="D850" s="18"/>
      <c r="E850" s="18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</row>
    <row r="851" spans="1:25" ht="14" x14ac:dyDescent="0.2">
      <c r="A851" s="18"/>
      <c r="B851" s="22"/>
      <c r="C851" s="22"/>
      <c r="D851" s="18"/>
      <c r="E851" s="18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  <c r="Y851" s="18"/>
    </row>
    <row r="852" spans="1:25" ht="14" x14ac:dyDescent="0.2">
      <c r="A852" s="18"/>
      <c r="B852" s="22"/>
      <c r="C852" s="22"/>
      <c r="D852" s="18"/>
      <c r="E852" s="18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  <c r="Y852" s="18"/>
    </row>
    <row r="853" spans="1:25" ht="14" x14ac:dyDescent="0.2">
      <c r="A853" s="18"/>
      <c r="B853" s="22"/>
      <c r="C853" s="22"/>
      <c r="D853" s="18"/>
      <c r="E853" s="18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  <c r="Y853" s="18"/>
    </row>
    <row r="854" spans="1:25" ht="14" x14ac:dyDescent="0.2">
      <c r="A854" s="18"/>
      <c r="B854" s="22"/>
      <c r="C854" s="22"/>
      <c r="D854" s="18"/>
      <c r="E854" s="18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  <c r="Y854" s="18"/>
    </row>
    <row r="855" spans="1:25" ht="14" x14ac:dyDescent="0.2">
      <c r="A855" s="18"/>
      <c r="B855" s="22"/>
      <c r="C855" s="22"/>
      <c r="D855" s="18"/>
      <c r="E855" s="18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8"/>
      <c r="R855" s="18"/>
      <c r="S855" s="18"/>
      <c r="T855" s="18"/>
      <c r="U855" s="18"/>
      <c r="V855" s="18"/>
      <c r="W855" s="18"/>
      <c r="X855" s="18"/>
      <c r="Y855" s="18"/>
    </row>
    <row r="856" spans="1:25" ht="14" x14ac:dyDescent="0.2">
      <c r="A856" s="18"/>
      <c r="B856" s="22"/>
      <c r="C856" s="22"/>
      <c r="D856" s="18"/>
      <c r="E856" s="18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  <c r="Y856" s="18"/>
    </row>
    <row r="857" spans="1:25" ht="14" x14ac:dyDescent="0.2">
      <c r="A857" s="18"/>
      <c r="B857" s="22"/>
      <c r="C857" s="22"/>
      <c r="D857" s="18"/>
      <c r="E857" s="18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  <c r="Y857" s="18"/>
    </row>
    <row r="858" spans="1:25" ht="14" x14ac:dyDescent="0.2">
      <c r="A858" s="18"/>
      <c r="B858" s="22"/>
      <c r="C858" s="22"/>
      <c r="D858" s="18"/>
      <c r="E858" s="18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8"/>
      <c r="R858" s="18"/>
      <c r="S858" s="18"/>
      <c r="T858" s="18"/>
      <c r="U858" s="18"/>
      <c r="V858" s="18"/>
      <c r="W858" s="18"/>
      <c r="X858" s="18"/>
      <c r="Y858" s="18"/>
    </row>
    <row r="859" spans="1:25" ht="14" x14ac:dyDescent="0.2">
      <c r="A859" s="18"/>
      <c r="B859" s="22"/>
      <c r="C859" s="22"/>
      <c r="D859" s="18"/>
      <c r="E859" s="18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8"/>
      <c r="R859" s="18"/>
      <c r="S859" s="18"/>
      <c r="T859" s="18"/>
      <c r="U859" s="18"/>
      <c r="V859" s="18"/>
      <c r="W859" s="18"/>
      <c r="X859" s="18"/>
      <c r="Y859" s="18"/>
    </row>
    <row r="860" spans="1:25" ht="14" x14ac:dyDescent="0.2">
      <c r="A860" s="18"/>
      <c r="B860" s="22"/>
      <c r="C860" s="22"/>
      <c r="D860" s="18"/>
      <c r="E860" s="18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</row>
    <row r="861" spans="1:25" ht="14" x14ac:dyDescent="0.2">
      <c r="A861" s="18"/>
      <c r="B861" s="22"/>
      <c r="C861" s="22"/>
      <c r="D861" s="18"/>
      <c r="E861" s="18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8"/>
      <c r="R861" s="18"/>
      <c r="S861" s="18"/>
      <c r="T861" s="18"/>
      <c r="U861" s="18"/>
      <c r="V861" s="18"/>
      <c r="W861" s="18"/>
      <c r="X861" s="18"/>
      <c r="Y861" s="18"/>
    </row>
    <row r="862" spans="1:25" ht="14" x14ac:dyDescent="0.2">
      <c r="A862" s="18"/>
      <c r="B862" s="22"/>
      <c r="C862" s="22"/>
      <c r="D862" s="18"/>
      <c r="E862" s="18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  <c r="Y862" s="18"/>
    </row>
    <row r="863" spans="1:25" ht="14" x14ac:dyDescent="0.2">
      <c r="A863" s="18"/>
      <c r="B863" s="22"/>
      <c r="C863" s="22"/>
      <c r="D863" s="18"/>
      <c r="E863" s="18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  <c r="Y863" s="18"/>
    </row>
    <row r="864" spans="1:25" ht="14" x14ac:dyDescent="0.2">
      <c r="A864" s="18"/>
      <c r="B864" s="22"/>
      <c r="C864" s="22"/>
      <c r="D864" s="18"/>
      <c r="E864" s="18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</row>
    <row r="865" spans="1:25" ht="14" x14ac:dyDescent="0.2">
      <c r="A865" s="18"/>
      <c r="B865" s="22"/>
      <c r="C865" s="22"/>
      <c r="D865" s="18"/>
      <c r="E865" s="18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  <c r="Y865" s="18"/>
    </row>
    <row r="866" spans="1:25" ht="14" x14ac:dyDescent="0.2">
      <c r="A866" s="18"/>
      <c r="B866" s="22"/>
      <c r="C866" s="22"/>
      <c r="D866" s="18"/>
      <c r="E866" s="18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</row>
    <row r="867" spans="1:25" ht="14" x14ac:dyDescent="0.2">
      <c r="A867" s="18"/>
      <c r="B867" s="22"/>
      <c r="C867" s="22"/>
      <c r="D867" s="18"/>
      <c r="E867" s="18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</row>
    <row r="868" spans="1:25" ht="14" x14ac:dyDescent="0.2">
      <c r="A868" s="18"/>
      <c r="B868" s="22"/>
      <c r="C868" s="22"/>
      <c r="D868" s="18"/>
      <c r="E868" s="18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</row>
    <row r="869" spans="1:25" ht="14" x14ac:dyDescent="0.2">
      <c r="A869" s="18"/>
      <c r="B869" s="22"/>
      <c r="C869" s="22"/>
      <c r="D869" s="18"/>
      <c r="E869" s="18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</row>
    <row r="870" spans="1:25" ht="14" x14ac:dyDescent="0.2">
      <c r="A870" s="18"/>
      <c r="B870" s="22"/>
      <c r="C870" s="22"/>
      <c r="D870" s="18"/>
      <c r="E870" s="18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  <c r="Y870" s="18"/>
    </row>
    <row r="871" spans="1:25" ht="14" x14ac:dyDescent="0.2">
      <c r="A871" s="18"/>
      <c r="B871" s="22"/>
      <c r="C871" s="22"/>
      <c r="D871" s="18"/>
      <c r="E871" s="18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  <c r="Y871" s="18"/>
    </row>
    <row r="872" spans="1:25" ht="14" x14ac:dyDescent="0.2">
      <c r="A872" s="18"/>
      <c r="B872" s="22"/>
      <c r="C872" s="22"/>
      <c r="D872" s="18"/>
      <c r="E872" s="18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  <c r="Y872" s="18"/>
    </row>
    <row r="873" spans="1:25" ht="14" x14ac:dyDescent="0.2">
      <c r="A873" s="18"/>
      <c r="B873" s="22"/>
      <c r="C873" s="22"/>
      <c r="D873" s="18"/>
      <c r="E873" s="18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/>
    </row>
    <row r="874" spans="1:25" ht="14" x14ac:dyDescent="0.2">
      <c r="A874" s="18"/>
      <c r="B874" s="22"/>
      <c r="C874" s="22"/>
      <c r="D874" s="18"/>
      <c r="E874" s="18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8"/>
      <c r="R874" s="18"/>
      <c r="S874" s="18"/>
      <c r="T874" s="18"/>
      <c r="U874" s="18"/>
      <c r="V874" s="18"/>
      <c r="W874" s="18"/>
      <c r="X874" s="18"/>
      <c r="Y874" s="18"/>
    </row>
    <row r="875" spans="1:25" ht="14" x14ac:dyDescent="0.2">
      <c r="A875" s="18"/>
      <c r="B875" s="22"/>
      <c r="C875" s="22"/>
      <c r="D875" s="18"/>
      <c r="E875" s="18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  <c r="Y875" s="18"/>
    </row>
    <row r="876" spans="1:25" ht="14" x14ac:dyDescent="0.2">
      <c r="A876" s="18"/>
      <c r="B876" s="22"/>
      <c r="C876" s="22"/>
      <c r="D876" s="18"/>
      <c r="E876" s="18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  <c r="Y876" s="18"/>
    </row>
    <row r="877" spans="1:25" ht="14" x14ac:dyDescent="0.2">
      <c r="A877" s="18"/>
      <c r="B877" s="22"/>
      <c r="C877" s="22"/>
      <c r="D877" s="18"/>
      <c r="E877" s="18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</row>
    <row r="878" spans="1:25" ht="14" x14ac:dyDescent="0.2">
      <c r="A878" s="18"/>
      <c r="B878" s="22"/>
      <c r="C878" s="22"/>
      <c r="D878" s="18"/>
      <c r="E878" s="18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  <c r="Y878" s="18"/>
    </row>
    <row r="879" spans="1:25" ht="14" x14ac:dyDescent="0.2">
      <c r="A879" s="18"/>
      <c r="B879" s="22"/>
      <c r="C879" s="22"/>
      <c r="D879" s="18"/>
      <c r="E879" s="18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  <c r="Y879" s="18"/>
    </row>
    <row r="880" spans="1:25" ht="14" x14ac:dyDescent="0.2">
      <c r="A880" s="18"/>
      <c r="B880" s="22"/>
      <c r="C880" s="22"/>
      <c r="D880" s="18"/>
      <c r="E880" s="18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  <c r="Y880" s="18"/>
    </row>
    <row r="881" spans="1:25" ht="14" x14ac:dyDescent="0.2">
      <c r="A881" s="18"/>
      <c r="B881" s="22"/>
      <c r="C881" s="22"/>
      <c r="D881" s="18"/>
      <c r="E881" s="18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  <c r="Y881" s="18"/>
    </row>
    <row r="882" spans="1:25" ht="14" x14ac:dyDescent="0.2">
      <c r="A882" s="18"/>
      <c r="B882" s="22"/>
      <c r="C882" s="22"/>
      <c r="D882" s="18"/>
      <c r="E882" s="18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8"/>
      <c r="R882" s="18"/>
      <c r="S882" s="18"/>
      <c r="T882" s="18"/>
      <c r="U882" s="18"/>
      <c r="V882" s="18"/>
      <c r="W882" s="18"/>
      <c r="X882" s="18"/>
      <c r="Y882" s="18"/>
    </row>
    <row r="883" spans="1:25" ht="14" x14ac:dyDescent="0.2">
      <c r="A883" s="18"/>
      <c r="B883" s="22"/>
      <c r="C883" s="22"/>
      <c r="D883" s="18"/>
      <c r="E883" s="18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  <c r="Y883" s="18"/>
    </row>
    <row r="884" spans="1:25" ht="14" x14ac:dyDescent="0.2">
      <c r="A884" s="18"/>
      <c r="B884" s="22"/>
      <c r="C884" s="22"/>
      <c r="D884" s="18"/>
      <c r="E884" s="18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  <c r="Y884" s="18"/>
    </row>
    <row r="885" spans="1:25" ht="14" x14ac:dyDescent="0.2">
      <c r="A885" s="18"/>
      <c r="B885" s="22"/>
      <c r="C885" s="22"/>
      <c r="D885" s="18"/>
      <c r="E885" s="18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  <c r="Y885" s="18"/>
    </row>
    <row r="886" spans="1:25" ht="14" x14ac:dyDescent="0.2">
      <c r="A886" s="18"/>
      <c r="B886" s="22"/>
      <c r="C886" s="22"/>
      <c r="D886" s="18"/>
      <c r="E886" s="18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  <c r="Y886" s="18"/>
    </row>
    <row r="887" spans="1:25" ht="14" x14ac:dyDescent="0.2">
      <c r="A887" s="18"/>
      <c r="B887" s="22"/>
      <c r="C887" s="22"/>
      <c r="D887" s="18"/>
      <c r="E887" s="18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  <c r="Y887" s="18"/>
    </row>
    <row r="888" spans="1:25" ht="14" x14ac:dyDescent="0.2">
      <c r="A888" s="18"/>
      <c r="B888" s="22"/>
      <c r="C888" s="22"/>
      <c r="D888" s="18"/>
      <c r="E888" s="18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  <c r="Y888" s="18"/>
    </row>
    <row r="889" spans="1:25" ht="14" x14ac:dyDescent="0.2">
      <c r="A889" s="18"/>
      <c r="B889" s="22"/>
      <c r="C889" s="22"/>
      <c r="D889" s="18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</row>
    <row r="890" spans="1:25" ht="14" x14ac:dyDescent="0.2">
      <c r="A890" s="18"/>
      <c r="B890" s="22"/>
      <c r="C890" s="22"/>
      <c r="D890" s="18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</row>
    <row r="891" spans="1:25" ht="14" x14ac:dyDescent="0.2">
      <c r="A891" s="18"/>
      <c r="B891" s="22"/>
      <c r="C891" s="22"/>
      <c r="D891" s="18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</row>
    <row r="892" spans="1:25" ht="14" x14ac:dyDescent="0.2">
      <c r="A892" s="18"/>
      <c r="B892" s="22"/>
      <c r="C892" s="22"/>
      <c r="D892" s="18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</row>
    <row r="893" spans="1:25" ht="14" x14ac:dyDescent="0.2">
      <c r="A893" s="18"/>
      <c r="B893" s="22"/>
      <c r="C893" s="22"/>
      <c r="D893" s="18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</row>
    <row r="894" spans="1:25" ht="14" x14ac:dyDescent="0.2">
      <c r="A894" s="18"/>
      <c r="B894" s="22"/>
      <c r="C894" s="22"/>
      <c r="D894" s="18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</row>
    <row r="895" spans="1:25" ht="14" x14ac:dyDescent="0.2">
      <c r="A895" s="18"/>
      <c r="B895" s="22"/>
      <c r="C895" s="22"/>
      <c r="D895" s="18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</row>
    <row r="896" spans="1:25" ht="14" x14ac:dyDescent="0.2">
      <c r="A896" s="18"/>
      <c r="B896" s="22"/>
      <c r="C896" s="22"/>
      <c r="D896" s="18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</row>
    <row r="897" spans="1:25" ht="14" x14ac:dyDescent="0.2">
      <c r="A897" s="18"/>
      <c r="B897" s="22"/>
      <c r="C897" s="22"/>
      <c r="D897" s="18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</row>
    <row r="898" spans="1:25" ht="14" x14ac:dyDescent="0.2">
      <c r="A898" s="18"/>
      <c r="B898" s="22"/>
      <c r="C898" s="22"/>
      <c r="D898" s="18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</row>
    <row r="899" spans="1:25" ht="14" x14ac:dyDescent="0.2">
      <c r="A899" s="18"/>
      <c r="B899" s="22"/>
      <c r="C899" s="22"/>
      <c r="D899" s="18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/>
    </row>
    <row r="900" spans="1:25" ht="14" x14ac:dyDescent="0.2">
      <c r="A900" s="18"/>
      <c r="B900" s="22"/>
      <c r="C900" s="22"/>
      <c r="D900" s="18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/>
    </row>
    <row r="901" spans="1:25" ht="14" x14ac:dyDescent="0.2">
      <c r="A901" s="18"/>
      <c r="B901" s="22"/>
      <c r="C901" s="22"/>
      <c r="D901" s="18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  <c r="Y901" s="18"/>
    </row>
    <row r="902" spans="1:25" ht="14" x14ac:dyDescent="0.2">
      <c r="A902" s="18"/>
      <c r="B902" s="22"/>
      <c r="C902" s="22"/>
      <c r="D902" s="18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</row>
    <row r="903" spans="1:25" ht="14" x14ac:dyDescent="0.2">
      <c r="A903" s="18"/>
      <c r="B903" s="22"/>
      <c r="C903" s="22"/>
      <c r="D903" s="18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</row>
    <row r="904" spans="1:25" ht="14" x14ac:dyDescent="0.2">
      <c r="A904" s="18"/>
      <c r="B904" s="22"/>
      <c r="C904" s="22"/>
      <c r="D904" s="18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</row>
    <row r="905" spans="1:25" ht="14" x14ac:dyDescent="0.2">
      <c r="A905" s="18"/>
      <c r="B905" s="22"/>
      <c r="C905" s="22"/>
      <c r="D905" s="18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</row>
    <row r="906" spans="1:25" ht="14" x14ac:dyDescent="0.2">
      <c r="A906" s="18"/>
      <c r="B906" s="22"/>
      <c r="C906" s="22"/>
      <c r="D906" s="18"/>
      <c r="E906" s="18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  <c r="Y906" s="18"/>
    </row>
    <row r="907" spans="1:25" ht="14" x14ac:dyDescent="0.2">
      <c r="A907" s="18"/>
      <c r="B907" s="22"/>
      <c r="C907" s="22"/>
      <c r="D907" s="18"/>
      <c r="E907" s="18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  <c r="Y907" s="18"/>
    </row>
    <row r="908" spans="1:25" ht="14" x14ac:dyDescent="0.2">
      <c r="A908" s="18"/>
      <c r="B908" s="22"/>
      <c r="C908" s="22"/>
      <c r="D908" s="18"/>
      <c r="E908" s="18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  <c r="Y908" s="18"/>
    </row>
    <row r="909" spans="1:25" ht="14" x14ac:dyDescent="0.2">
      <c r="A909" s="18"/>
      <c r="B909" s="22"/>
      <c r="C909" s="22"/>
      <c r="D909" s="18"/>
      <c r="E909" s="18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8"/>
      <c r="R909" s="18"/>
      <c r="S909" s="18"/>
      <c r="T909" s="18"/>
      <c r="U909" s="18"/>
      <c r="V909" s="18"/>
      <c r="W909" s="18"/>
      <c r="X909" s="18"/>
      <c r="Y909" s="18"/>
    </row>
    <row r="910" spans="1:25" ht="14" x14ac:dyDescent="0.2">
      <c r="A910" s="18"/>
      <c r="B910" s="22"/>
      <c r="C910" s="22"/>
      <c r="D910" s="18"/>
      <c r="E910" s="18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8"/>
      <c r="R910" s="18"/>
      <c r="S910" s="18"/>
      <c r="T910" s="18"/>
      <c r="U910" s="18"/>
      <c r="V910" s="18"/>
      <c r="W910" s="18"/>
      <c r="X910" s="18"/>
      <c r="Y910" s="18"/>
    </row>
    <row r="911" spans="1:25" ht="14" x14ac:dyDescent="0.2">
      <c r="A911" s="18"/>
      <c r="B911" s="22"/>
      <c r="C911" s="22"/>
      <c r="D911" s="18"/>
      <c r="E911" s="18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8"/>
      <c r="R911" s="18"/>
      <c r="S911" s="18"/>
      <c r="T911" s="18"/>
      <c r="U911" s="18"/>
      <c r="V911" s="18"/>
      <c r="W911" s="18"/>
      <c r="X911" s="18"/>
      <c r="Y911" s="18"/>
    </row>
    <row r="912" spans="1:25" ht="14" x14ac:dyDescent="0.2">
      <c r="A912" s="18"/>
      <c r="B912" s="22"/>
      <c r="C912" s="22"/>
      <c r="D912" s="18"/>
      <c r="E912" s="18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  <c r="Y912" s="18"/>
    </row>
    <row r="913" spans="1:25" ht="14" x14ac:dyDescent="0.2">
      <c r="A913" s="18"/>
      <c r="B913" s="22"/>
      <c r="C913" s="22"/>
      <c r="D913" s="18"/>
      <c r="E913" s="18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8"/>
      <c r="R913" s="18"/>
      <c r="S913" s="18"/>
      <c r="T913" s="18"/>
      <c r="U913" s="18"/>
      <c r="V913" s="18"/>
      <c r="W913" s="18"/>
      <c r="X913" s="18"/>
      <c r="Y913" s="18"/>
    </row>
    <row r="914" spans="1:25" ht="14" x14ac:dyDescent="0.2">
      <c r="A914" s="18"/>
      <c r="B914" s="22"/>
      <c r="C914" s="22"/>
      <c r="D914" s="18"/>
      <c r="E914" s="18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  <c r="Y914" s="18"/>
    </row>
    <row r="915" spans="1:25" ht="14" x14ac:dyDescent="0.2">
      <c r="A915" s="18"/>
      <c r="B915" s="22"/>
      <c r="C915" s="22"/>
      <c r="D915" s="18"/>
      <c r="E915" s="18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8"/>
      <c r="R915" s="18"/>
      <c r="S915" s="18"/>
      <c r="T915" s="18"/>
      <c r="U915" s="18"/>
      <c r="V915" s="18"/>
      <c r="W915" s="18"/>
      <c r="X915" s="18"/>
      <c r="Y915" s="18"/>
    </row>
    <row r="916" spans="1:25" ht="14" x14ac:dyDescent="0.2">
      <c r="A916" s="18"/>
      <c r="B916" s="22"/>
      <c r="C916" s="22"/>
      <c r="D916" s="18"/>
      <c r="E916" s="18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8"/>
      <c r="R916" s="18"/>
      <c r="S916" s="18"/>
      <c r="T916" s="18"/>
      <c r="U916" s="18"/>
      <c r="V916" s="18"/>
      <c r="W916" s="18"/>
      <c r="X916" s="18"/>
      <c r="Y916" s="18"/>
    </row>
    <row r="917" spans="1:25" ht="14" x14ac:dyDescent="0.2">
      <c r="A917" s="18"/>
      <c r="B917" s="22"/>
      <c r="C917" s="22"/>
      <c r="D917" s="18"/>
      <c r="E917" s="18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8"/>
      <c r="R917" s="18"/>
      <c r="S917" s="18"/>
      <c r="T917" s="18"/>
      <c r="U917" s="18"/>
      <c r="V917" s="18"/>
      <c r="W917" s="18"/>
      <c r="X917" s="18"/>
      <c r="Y917" s="18"/>
    </row>
    <row r="918" spans="1:25" ht="14" x14ac:dyDescent="0.2">
      <c r="A918" s="18"/>
      <c r="B918" s="22"/>
      <c r="C918" s="22"/>
      <c r="D918" s="18"/>
      <c r="E918" s="18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8"/>
      <c r="R918" s="18"/>
      <c r="S918" s="18"/>
      <c r="T918" s="18"/>
      <c r="U918" s="18"/>
      <c r="V918" s="18"/>
      <c r="W918" s="18"/>
      <c r="X918" s="18"/>
      <c r="Y918" s="18"/>
    </row>
    <row r="919" spans="1:25" ht="14" x14ac:dyDescent="0.2">
      <c r="A919" s="18"/>
      <c r="B919" s="22"/>
      <c r="C919" s="22"/>
      <c r="D919" s="18"/>
      <c r="E919" s="18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  <c r="Y919" s="18"/>
    </row>
    <row r="920" spans="1:25" ht="14" x14ac:dyDescent="0.2">
      <c r="A920" s="18"/>
      <c r="B920" s="22"/>
      <c r="C920" s="22"/>
      <c r="D920" s="18"/>
      <c r="E920" s="18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8"/>
      <c r="R920" s="18"/>
      <c r="S920" s="18"/>
      <c r="T920" s="18"/>
      <c r="U920" s="18"/>
      <c r="V920" s="18"/>
      <c r="W920" s="18"/>
      <c r="X920" s="18"/>
      <c r="Y920" s="18"/>
    </row>
    <row r="921" spans="1:25" ht="14" x14ac:dyDescent="0.2">
      <c r="A921" s="18"/>
      <c r="B921" s="22"/>
      <c r="C921" s="22"/>
      <c r="D921" s="18"/>
      <c r="E921" s="18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  <c r="Y921" s="18"/>
    </row>
    <row r="922" spans="1:25" ht="14" x14ac:dyDescent="0.2">
      <c r="A922" s="18"/>
      <c r="B922" s="22"/>
      <c r="C922" s="22"/>
      <c r="D922" s="18"/>
      <c r="E922" s="18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  <c r="Y922" s="18"/>
    </row>
    <row r="923" spans="1:25" ht="14" x14ac:dyDescent="0.2">
      <c r="A923" s="18"/>
      <c r="B923" s="22"/>
      <c r="C923" s="22"/>
      <c r="D923" s="18"/>
      <c r="E923" s="18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8"/>
      <c r="R923" s="18"/>
      <c r="S923" s="18"/>
      <c r="T923" s="18"/>
      <c r="U923" s="18"/>
      <c r="V923" s="18"/>
      <c r="W923" s="18"/>
      <c r="X923" s="18"/>
      <c r="Y923" s="18"/>
    </row>
    <row r="924" spans="1:25" ht="14" x14ac:dyDescent="0.2">
      <c r="A924" s="18"/>
      <c r="B924" s="22"/>
      <c r="C924" s="22"/>
      <c r="D924" s="18"/>
      <c r="E924" s="18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8"/>
      <c r="R924" s="18"/>
      <c r="S924" s="18"/>
      <c r="T924" s="18"/>
      <c r="U924" s="18"/>
      <c r="V924" s="18"/>
      <c r="W924" s="18"/>
      <c r="X924" s="18"/>
      <c r="Y924" s="18"/>
    </row>
    <row r="925" spans="1:25" ht="14" x14ac:dyDescent="0.2">
      <c r="A925" s="18"/>
      <c r="B925" s="22"/>
      <c r="C925" s="22"/>
      <c r="D925" s="18"/>
      <c r="E925" s="18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8"/>
      <c r="R925" s="18"/>
      <c r="S925" s="18"/>
      <c r="T925" s="18"/>
      <c r="U925" s="18"/>
      <c r="V925" s="18"/>
      <c r="W925" s="18"/>
      <c r="X925" s="18"/>
      <c r="Y925" s="18"/>
    </row>
    <row r="926" spans="1:25" ht="14" x14ac:dyDescent="0.2">
      <c r="A926" s="18"/>
      <c r="B926" s="22"/>
      <c r="C926" s="22"/>
      <c r="D926" s="18"/>
      <c r="E926" s="18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  <c r="Y926" s="18"/>
    </row>
    <row r="927" spans="1:25" ht="14" x14ac:dyDescent="0.2">
      <c r="A927" s="18"/>
      <c r="B927" s="22"/>
      <c r="C927" s="22"/>
      <c r="D927" s="18"/>
      <c r="E927" s="18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8"/>
      <c r="R927" s="18"/>
      <c r="S927" s="18"/>
      <c r="T927" s="18"/>
      <c r="U927" s="18"/>
      <c r="V927" s="18"/>
      <c r="W927" s="18"/>
      <c r="X927" s="18"/>
      <c r="Y927" s="18"/>
    </row>
    <row r="928" spans="1:25" ht="14" x14ac:dyDescent="0.2">
      <c r="A928" s="18"/>
      <c r="B928" s="22"/>
      <c r="C928" s="22"/>
      <c r="D928" s="18"/>
      <c r="E928" s="18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8"/>
      <c r="R928" s="18"/>
      <c r="S928" s="18"/>
      <c r="T928" s="18"/>
      <c r="U928" s="18"/>
      <c r="V928" s="18"/>
      <c r="W928" s="18"/>
      <c r="X928" s="18"/>
      <c r="Y928" s="18"/>
    </row>
    <row r="929" spans="1:25" ht="14" x14ac:dyDescent="0.2">
      <c r="A929" s="18"/>
      <c r="B929" s="22"/>
      <c r="C929" s="22"/>
      <c r="D929" s="18"/>
      <c r="E929" s="18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8"/>
      <c r="R929" s="18"/>
      <c r="S929" s="18"/>
      <c r="T929" s="18"/>
      <c r="U929" s="18"/>
      <c r="V929" s="18"/>
      <c r="W929" s="18"/>
      <c r="X929" s="18"/>
      <c r="Y929" s="18"/>
    </row>
    <row r="930" spans="1:25" ht="14" x14ac:dyDescent="0.2">
      <c r="A930" s="18"/>
      <c r="B930" s="22"/>
      <c r="C930" s="22"/>
      <c r="D930" s="18"/>
      <c r="E930" s="18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8"/>
      <c r="R930" s="18"/>
      <c r="S930" s="18"/>
      <c r="T930" s="18"/>
      <c r="U930" s="18"/>
      <c r="V930" s="18"/>
      <c r="W930" s="18"/>
      <c r="X930" s="18"/>
      <c r="Y930" s="18"/>
    </row>
    <row r="931" spans="1:25" ht="14" x14ac:dyDescent="0.2">
      <c r="A931" s="18"/>
      <c r="B931" s="22"/>
      <c r="C931" s="22"/>
      <c r="D931" s="18"/>
      <c r="E931" s="18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  <c r="Y931" s="18"/>
    </row>
    <row r="932" spans="1:25" ht="14" x14ac:dyDescent="0.2">
      <c r="A932" s="18"/>
      <c r="B932" s="22"/>
      <c r="C932" s="22"/>
      <c r="D932" s="18"/>
      <c r="E932" s="18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8"/>
      <c r="R932" s="18"/>
      <c r="S932" s="18"/>
      <c r="T932" s="18"/>
      <c r="U932" s="18"/>
      <c r="V932" s="18"/>
      <c r="W932" s="18"/>
      <c r="X932" s="18"/>
      <c r="Y932" s="18"/>
    </row>
    <row r="933" spans="1:25" ht="14" x14ac:dyDescent="0.2">
      <c r="A933" s="18"/>
      <c r="B933" s="22"/>
      <c r="C933" s="22"/>
      <c r="D933" s="18"/>
      <c r="E933" s="18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  <c r="Y933" s="18"/>
    </row>
    <row r="934" spans="1:25" ht="14" x14ac:dyDescent="0.2">
      <c r="A934" s="18"/>
      <c r="B934" s="22"/>
      <c r="C934" s="22"/>
      <c r="D934" s="18"/>
      <c r="E934" s="18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8"/>
      <c r="R934" s="18"/>
      <c r="S934" s="18"/>
      <c r="T934" s="18"/>
      <c r="U934" s="18"/>
      <c r="V934" s="18"/>
      <c r="W934" s="18"/>
      <c r="X934" s="18"/>
      <c r="Y934" s="18"/>
    </row>
    <row r="935" spans="1:25" ht="14" x14ac:dyDescent="0.2">
      <c r="A935" s="18"/>
      <c r="B935" s="22"/>
      <c r="C935" s="22"/>
      <c r="D935" s="18"/>
      <c r="E935" s="18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8"/>
      <c r="R935" s="18"/>
      <c r="S935" s="18"/>
      <c r="T935" s="18"/>
      <c r="U935" s="18"/>
      <c r="V935" s="18"/>
      <c r="W935" s="18"/>
      <c r="X935" s="18"/>
      <c r="Y935" s="18"/>
    </row>
    <row r="936" spans="1:25" ht="14" x14ac:dyDescent="0.2">
      <c r="A936" s="18"/>
      <c r="B936" s="22"/>
      <c r="C936" s="22"/>
      <c r="D936" s="18"/>
      <c r="E936" s="18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8"/>
      <c r="R936" s="18"/>
      <c r="S936" s="18"/>
      <c r="T936" s="18"/>
      <c r="U936" s="18"/>
      <c r="V936" s="18"/>
      <c r="W936" s="18"/>
      <c r="X936" s="18"/>
      <c r="Y936" s="18"/>
    </row>
    <row r="937" spans="1:25" ht="14" x14ac:dyDescent="0.2">
      <c r="A937" s="18"/>
      <c r="B937" s="22"/>
      <c r="C937" s="22"/>
      <c r="D937" s="18"/>
      <c r="E937" s="18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8"/>
      <c r="R937" s="18"/>
      <c r="S937" s="18"/>
      <c r="T937" s="18"/>
      <c r="U937" s="18"/>
      <c r="V937" s="18"/>
      <c r="W937" s="18"/>
      <c r="X937" s="18"/>
      <c r="Y937" s="18"/>
    </row>
    <row r="938" spans="1:25" ht="14" x14ac:dyDescent="0.2">
      <c r="A938" s="18"/>
      <c r="B938" s="22"/>
      <c r="C938" s="22"/>
      <c r="D938" s="18"/>
      <c r="E938" s="18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  <c r="Y938" s="18"/>
    </row>
    <row r="939" spans="1:25" ht="14" x14ac:dyDescent="0.2">
      <c r="A939" s="18"/>
      <c r="B939" s="22"/>
      <c r="C939" s="22"/>
      <c r="D939" s="18"/>
      <c r="E939" s="18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  <c r="Y939" s="18"/>
    </row>
    <row r="940" spans="1:25" ht="14" x14ac:dyDescent="0.2">
      <c r="A940" s="18"/>
      <c r="B940" s="22"/>
      <c r="C940" s="22"/>
      <c r="D940" s="18"/>
      <c r="E940" s="18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8"/>
      <c r="R940" s="18"/>
      <c r="S940" s="18"/>
      <c r="T940" s="18"/>
      <c r="U940" s="18"/>
      <c r="V940" s="18"/>
      <c r="W940" s="18"/>
      <c r="X940" s="18"/>
      <c r="Y940" s="18"/>
    </row>
    <row r="941" spans="1:25" ht="14" x14ac:dyDescent="0.2">
      <c r="A941" s="18"/>
      <c r="B941" s="22"/>
      <c r="C941" s="22"/>
      <c r="D941" s="18"/>
      <c r="E941" s="18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8"/>
      <c r="R941" s="18"/>
      <c r="S941" s="18"/>
      <c r="T941" s="18"/>
      <c r="U941" s="18"/>
      <c r="V941" s="18"/>
      <c r="W941" s="18"/>
      <c r="X941" s="18"/>
      <c r="Y941" s="18"/>
    </row>
    <row r="942" spans="1:25" ht="14" x14ac:dyDescent="0.2">
      <c r="A942" s="18"/>
      <c r="B942" s="22"/>
      <c r="C942" s="22"/>
      <c r="D942" s="18"/>
      <c r="E942" s="18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8"/>
      <c r="R942" s="18"/>
      <c r="S942" s="18"/>
      <c r="T942" s="18"/>
      <c r="U942" s="18"/>
      <c r="V942" s="18"/>
      <c r="W942" s="18"/>
      <c r="X942" s="18"/>
      <c r="Y942" s="18"/>
    </row>
    <row r="943" spans="1:25" ht="14" x14ac:dyDescent="0.2">
      <c r="A943" s="18"/>
      <c r="B943" s="22"/>
      <c r="C943" s="22"/>
      <c r="D943" s="18"/>
      <c r="E943" s="18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  <c r="Y943" s="18"/>
    </row>
    <row r="944" spans="1:25" ht="14" x14ac:dyDescent="0.2">
      <c r="A944" s="18"/>
      <c r="B944" s="22"/>
      <c r="C944" s="22"/>
      <c r="D944" s="18"/>
      <c r="E944" s="18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8"/>
      <c r="R944" s="18"/>
      <c r="S944" s="18"/>
      <c r="T944" s="18"/>
      <c r="U944" s="18"/>
      <c r="V944" s="18"/>
      <c r="W944" s="18"/>
      <c r="X944" s="18"/>
      <c r="Y944" s="18"/>
    </row>
    <row r="945" spans="1:25" ht="14" x14ac:dyDescent="0.2">
      <c r="A945" s="18"/>
      <c r="B945" s="22"/>
      <c r="C945" s="22"/>
      <c r="D945" s="18"/>
      <c r="E945" s="18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  <c r="Y945" s="18"/>
    </row>
    <row r="946" spans="1:25" ht="14" x14ac:dyDescent="0.2">
      <c r="A946" s="18"/>
      <c r="B946" s="22"/>
      <c r="C946" s="22"/>
      <c r="D946" s="18"/>
      <c r="E946" s="18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8"/>
      <c r="R946" s="18"/>
      <c r="S946" s="18"/>
      <c r="T946" s="18"/>
      <c r="U946" s="18"/>
      <c r="V946" s="18"/>
      <c r="W946" s="18"/>
      <c r="X946" s="18"/>
      <c r="Y946" s="18"/>
    </row>
    <row r="947" spans="1:25" ht="14" x14ac:dyDescent="0.2">
      <c r="A947" s="18"/>
      <c r="B947" s="22"/>
      <c r="C947" s="22"/>
      <c r="D947" s="18"/>
      <c r="E947" s="18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  <c r="Y947" s="18"/>
    </row>
    <row r="948" spans="1:25" ht="14" x14ac:dyDescent="0.2">
      <c r="A948" s="18"/>
      <c r="B948" s="22"/>
      <c r="C948" s="22"/>
      <c r="D948" s="18"/>
      <c r="E948" s="18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  <c r="Y948" s="18"/>
    </row>
    <row r="949" spans="1:25" ht="14" x14ac:dyDescent="0.2">
      <c r="A949" s="18"/>
      <c r="B949" s="22"/>
      <c r="C949" s="22"/>
      <c r="D949" s="18"/>
      <c r="E949" s="18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8"/>
      <c r="R949" s="18"/>
      <c r="S949" s="18"/>
      <c r="T949" s="18"/>
      <c r="U949" s="18"/>
      <c r="V949" s="18"/>
      <c r="W949" s="18"/>
      <c r="X949" s="18"/>
      <c r="Y949" s="18"/>
    </row>
    <row r="950" spans="1:25" ht="14" x14ac:dyDescent="0.2">
      <c r="A950" s="18"/>
      <c r="B950" s="22"/>
      <c r="C950" s="22"/>
      <c r="D950" s="18"/>
      <c r="E950" s="18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8"/>
      <c r="R950" s="18"/>
      <c r="S950" s="18"/>
      <c r="T950" s="18"/>
      <c r="U950" s="18"/>
      <c r="V950" s="18"/>
      <c r="W950" s="18"/>
      <c r="X950" s="18"/>
      <c r="Y950" s="18"/>
    </row>
    <row r="951" spans="1:25" ht="14" x14ac:dyDescent="0.2">
      <c r="A951" s="18"/>
      <c r="B951" s="22"/>
      <c r="C951" s="22"/>
      <c r="D951" s="18"/>
      <c r="E951" s="18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  <c r="Y951" s="18"/>
    </row>
    <row r="952" spans="1:25" ht="14" x14ac:dyDescent="0.2">
      <c r="A952" s="18"/>
      <c r="B952" s="22"/>
      <c r="C952" s="22"/>
      <c r="D952" s="18"/>
      <c r="E952" s="18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8"/>
      <c r="R952" s="18"/>
      <c r="S952" s="18"/>
      <c r="T952" s="18"/>
      <c r="U952" s="18"/>
      <c r="V952" s="18"/>
      <c r="W952" s="18"/>
      <c r="X952" s="18"/>
      <c r="Y952" s="18"/>
    </row>
    <row r="953" spans="1:25" ht="14" x14ac:dyDescent="0.2">
      <c r="A953" s="18"/>
      <c r="B953" s="22"/>
      <c r="C953" s="22"/>
      <c r="D953" s="18"/>
      <c r="E953" s="18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8"/>
      <c r="R953" s="18"/>
      <c r="S953" s="18"/>
      <c r="T953" s="18"/>
      <c r="U953" s="18"/>
      <c r="V953" s="18"/>
      <c r="W953" s="18"/>
      <c r="X953" s="18"/>
      <c r="Y953" s="18"/>
    </row>
    <row r="954" spans="1:25" ht="14" x14ac:dyDescent="0.2">
      <c r="A954" s="18"/>
      <c r="B954" s="22"/>
      <c r="C954" s="22"/>
      <c r="D954" s="18"/>
      <c r="E954" s="18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  <c r="Y954" s="18"/>
    </row>
    <row r="955" spans="1:25" ht="14" x14ac:dyDescent="0.2">
      <c r="A955" s="18"/>
      <c r="B955" s="22"/>
      <c r="C955" s="22"/>
      <c r="D955" s="18"/>
      <c r="E955" s="18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  <c r="Y955" s="18"/>
    </row>
    <row r="956" spans="1:25" ht="14" x14ac:dyDescent="0.2">
      <c r="A956" s="18"/>
      <c r="B956" s="22"/>
      <c r="C956" s="22"/>
      <c r="D956" s="18"/>
      <c r="E956" s="18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8"/>
      <c r="R956" s="18"/>
      <c r="S956" s="18"/>
      <c r="T956" s="18"/>
      <c r="U956" s="18"/>
      <c r="V956" s="18"/>
      <c r="W956" s="18"/>
      <c r="X956" s="18"/>
      <c r="Y956" s="18"/>
    </row>
    <row r="957" spans="1:25" ht="14" x14ac:dyDescent="0.2">
      <c r="A957" s="18"/>
      <c r="B957" s="22"/>
      <c r="C957" s="22"/>
      <c r="D957" s="18"/>
      <c r="E957" s="18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8"/>
      <c r="R957" s="18"/>
      <c r="S957" s="18"/>
      <c r="T957" s="18"/>
      <c r="U957" s="18"/>
      <c r="V957" s="18"/>
      <c r="W957" s="18"/>
      <c r="X957" s="18"/>
      <c r="Y957" s="18"/>
    </row>
    <row r="958" spans="1:25" ht="14" x14ac:dyDescent="0.2">
      <c r="A958" s="18"/>
      <c r="B958" s="22"/>
      <c r="C958" s="22"/>
      <c r="D958" s="18"/>
      <c r="E958" s="18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  <c r="Y958" s="18"/>
    </row>
    <row r="959" spans="1:25" ht="14" x14ac:dyDescent="0.2">
      <c r="A959" s="18"/>
      <c r="B959" s="22"/>
      <c r="C959" s="22"/>
      <c r="D959" s="18"/>
      <c r="E959" s="18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  <c r="Y959" s="18"/>
    </row>
    <row r="960" spans="1:25" ht="14" x14ac:dyDescent="0.2">
      <c r="A960" s="18"/>
      <c r="B960" s="22"/>
      <c r="C960" s="22"/>
      <c r="D960" s="18"/>
      <c r="E960" s="18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  <c r="Y960" s="18"/>
    </row>
    <row r="961" spans="1:25" ht="14" x14ac:dyDescent="0.2">
      <c r="A961" s="18"/>
      <c r="B961" s="22"/>
      <c r="C961" s="22"/>
      <c r="D961" s="18"/>
      <c r="E961" s="18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  <c r="Y961" s="18"/>
    </row>
    <row r="962" spans="1:25" ht="14" x14ac:dyDescent="0.2">
      <c r="A962" s="18"/>
      <c r="B962" s="22"/>
      <c r="C962" s="22"/>
      <c r="D962" s="18"/>
      <c r="E962" s="18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  <c r="Y962" s="18"/>
    </row>
    <row r="963" spans="1:25" ht="14" x14ac:dyDescent="0.2">
      <c r="A963" s="18"/>
      <c r="B963" s="22"/>
      <c r="C963" s="22"/>
      <c r="D963" s="18"/>
      <c r="E963" s="18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8"/>
      <c r="R963" s="18"/>
      <c r="S963" s="18"/>
      <c r="T963" s="18"/>
      <c r="U963" s="18"/>
      <c r="V963" s="18"/>
      <c r="W963" s="18"/>
      <c r="X963" s="18"/>
      <c r="Y963" s="18"/>
    </row>
    <row r="964" spans="1:25" ht="14" x14ac:dyDescent="0.2">
      <c r="A964" s="18"/>
      <c r="B964" s="22"/>
      <c r="C964" s="22"/>
      <c r="D964" s="18"/>
      <c r="E964" s="18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  <c r="Y964" s="18"/>
    </row>
    <row r="965" spans="1:25" ht="14" x14ac:dyDescent="0.2">
      <c r="A965" s="18"/>
      <c r="B965" s="22"/>
      <c r="C965" s="22"/>
      <c r="D965" s="18"/>
      <c r="E965" s="18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8"/>
      <c r="R965" s="18"/>
      <c r="S965" s="18"/>
      <c r="T965" s="18"/>
      <c r="U965" s="18"/>
      <c r="V965" s="18"/>
      <c r="W965" s="18"/>
      <c r="X965" s="18"/>
      <c r="Y965" s="18"/>
    </row>
    <row r="966" spans="1:25" ht="14" x14ac:dyDescent="0.2">
      <c r="A966" s="18"/>
      <c r="B966" s="22"/>
      <c r="C966" s="22"/>
      <c r="D966" s="18"/>
      <c r="E966" s="18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8"/>
      <c r="R966" s="18"/>
      <c r="S966" s="18"/>
      <c r="T966" s="18"/>
      <c r="U966" s="18"/>
      <c r="V966" s="18"/>
      <c r="W966" s="18"/>
      <c r="X966" s="18"/>
      <c r="Y966" s="18"/>
    </row>
    <row r="967" spans="1:25" ht="14" x14ac:dyDescent="0.2">
      <c r="A967" s="18"/>
      <c r="B967" s="22"/>
      <c r="C967" s="22"/>
      <c r="D967" s="18"/>
      <c r="E967" s="18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8"/>
      <c r="R967" s="18"/>
      <c r="S967" s="18"/>
      <c r="T967" s="18"/>
      <c r="U967" s="18"/>
      <c r="V967" s="18"/>
      <c r="W967" s="18"/>
      <c r="X967" s="18"/>
      <c r="Y967" s="18"/>
    </row>
    <row r="968" spans="1:25" ht="14" x14ac:dyDescent="0.2">
      <c r="A968" s="18"/>
      <c r="B968" s="22"/>
      <c r="C968" s="22"/>
      <c r="D968" s="18"/>
      <c r="E968" s="18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8"/>
      <c r="R968" s="18"/>
      <c r="S968" s="18"/>
      <c r="T968" s="18"/>
      <c r="U968" s="18"/>
      <c r="V968" s="18"/>
      <c r="W968" s="18"/>
      <c r="X968" s="18"/>
      <c r="Y968" s="18"/>
    </row>
    <row r="969" spans="1:25" ht="14" x14ac:dyDescent="0.2">
      <c r="A969" s="18"/>
      <c r="B969" s="22"/>
      <c r="C969" s="22"/>
      <c r="D969" s="18"/>
      <c r="E969" s="18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8"/>
      <c r="R969" s="18"/>
      <c r="S969" s="18"/>
      <c r="T969" s="18"/>
      <c r="U969" s="18"/>
      <c r="V969" s="18"/>
      <c r="W969" s="18"/>
      <c r="X969" s="18"/>
      <c r="Y969" s="18"/>
    </row>
    <row r="970" spans="1:25" ht="14" x14ac:dyDescent="0.2">
      <c r="A970" s="18"/>
      <c r="B970" s="22"/>
      <c r="C970" s="22"/>
      <c r="D970" s="18"/>
      <c r="E970" s="18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8"/>
      <c r="R970" s="18"/>
      <c r="S970" s="18"/>
      <c r="T970" s="18"/>
      <c r="U970" s="18"/>
      <c r="V970" s="18"/>
      <c r="W970" s="18"/>
      <c r="X970" s="18"/>
      <c r="Y970" s="18"/>
    </row>
    <row r="971" spans="1:25" ht="14" x14ac:dyDescent="0.2">
      <c r="A971" s="18"/>
      <c r="B971" s="22"/>
      <c r="C971" s="22"/>
      <c r="D971" s="18"/>
      <c r="E971" s="18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8"/>
      <c r="R971" s="18"/>
      <c r="S971" s="18"/>
      <c r="T971" s="18"/>
      <c r="U971" s="18"/>
      <c r="V971" s="18"/>
      <c r="W971" s="18"/>
      <c r="X971" s="18"/>
      <c r="Y971" s="18"/>
    </row>
    <row r="972" spans="1:25" ht="14" x14ac:dyDescent="0.2">
      <c r="A972" s="18"/>
      <c r="B972" s="22"/>
      <c r="C972" s="22"/>
      <c r="D972" s="18"/>
      <c r="E972" s="18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8"/>
      <c r="R972" s="18"/>
      <c r="S972" s="18"/>
      <c r="T972" s="18"/>
      <c r="U972" s="18"/>
      <c r="V972" s="18"/>
      <c r="W972" s="18"/>
      <c r="X972" s="18"/>
      <c r="Y972" s="18"/>
    </row>
    <row r="973" spans="1:25" ht="14" x14ac:dyDescent="0.2">
      <c r="A973" s="18"/>
      <c r="B973" s="22"/>
      <c r="C973" s="22"/>
      <c r="D973" s="18"/>
      <c r="E973" s="18"/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8"/>
      <c r="R973" s="18"/>
      <c r="S973" s="18"/>
      <c r="T973" s="18"/>
      <c r="U973" s="18"/>
      <c r="V973" s="18"/>
      <c r="W973" s="18"/>
      <c r="X973" s="18"/>
      <c r="Y973" s="18"/>
    </row>
    <row r="974" spans="1:25" ht="14" x14ac:dyDescent="0.2">
      <c r="A974" s="18"/>
      <c r="B974" s="22"/>
      <c r="C974" s="22"/>
      <c r="D974" s="18"/>
      <c r="E974" s="18"/>
      <c r="F974" s="18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8"/>
      <c r="R974" s="18"/>
      <c r="S974" s="18"/>
      <c r="T974" s="18"/>
      <c r="U974" s="18"/>
      <c r="V974" s="18"/>
      <c r="W974" s="18"/>
      <c r="X974" s="18"/>
      <c r="Y974" s="18"/>
    </row>
    <row r="975" spans="1:25" ht="14" x14ac:dyDescent="0.2">
      <c r="A975" s="18"/>
      <c r="B975" s="22"/>
      <c r="C975" s="22"/>
      <c r="D975" s="18"/>
      <c r="E975" s="18"/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8"/>
      <c r="R975" s="18"/>
      <c r="S975" s="18"/>
      <c r="T975" s="18"/>
      <c r="U975" s="18"/>
      <c r="V975" s="18"/>
      <c r="W975" s="18"/>
      <c r="X975" s="18"/>
      <c r="Y975" s="18"/>
    </row>
    <row r="976" spans="1:25" ht="14" x14ac:dyDescent="0.2">
      <c r="A976" s="18"/>
      <c r="B976" s="22"/>
      <c r="C976" s="22"/>
      <c r="D976" s="18"/>
      <c r="E976" s="18"/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8"/>
      <c r="R976" s="18"/>
      <c r="S976" s="18"/>
      <c r="T976" s="18"/>
      <c r="U976" s="18"/>
      <c r="V976" s="18"/>
      <c r="W976" s="18"/>
      <c r="X976" s="18"/>
      <c r="Y976" s="18"/>
    </row>
    <row r="977" spans="1:25" ht="14" x14ac:dyDescent="0.2">
      <c r="A977" s="18"/>
      <c r="B977" s="22"/>
      <c r="C977" s="22"/>
      <c r="D977" s="18"/>
      <c r="E977" s="18"/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8"/>
      <c r="R977" s="18"/>
      <c r="S977" s="18"/>
      <c r="T977" s="18"/>
      <c r="U977" s="18"/>
      <c r="V977" s="18"/>
      <c r="W977" s="18"/>
      <c r="X977" s="18"/>
      <c r="Y977" s="18"/>
    </row>
    <row r="978" spans="1:25" ht="14" x14ac:dyDescent="0.2">
      <c r="A978" s="18"/>
      <c r="B978" s="22"/>
      <c r="C978" s="22"/>
      <c r="D978" s="18"/>
      <c r="E978" s="18"/>
      <c r="F978" s="18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8"/>
      <c r="R978" s="18"/>
      <c r="S978" s="18"/>
      <c r="T978" s="18"/>
      <c r="U978" s="18"/>
      <c r="V978" s="18"/>
      <c r="W978" s="18"/>
      <c r="X978" s="18"/>
      <c r="Y978" s="18"/>
    </row>
    <row r="979" spans="1:25" ht="14" x14ac:dyDescent="0.2">
      <c r="A979" s="18"/>
      <c r="B979" s="22"/>
      <c r="C979" s="22"/>
      <c r="D979" s="18"/>
      <c r="E979" s="18"/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8"/>
      <c r="R979" s="18"/>
      <c r="S979" s="18"/>
      <c r="T979" s="18"/>
      <c r="U979" s="18"/>
      <c r="V979" s="18"/>
      <c r="W979" s="18"/>
      <c r="X979" s="18"/>
      <c r="Y979" s="18"/>
    </row>
    <row r="980" spans="1:25" ht="14" x14ac:dyDescent="0.2">
      <c r="A980" s="18"/>
      <c r="B980" s="22"/>
      <c r="C980" s="22"/>
      <c r="D980" s="18"/>
      <c r="E980" s="18"/>
      <c r="F980" s="18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8"/>
      <c r="R980" s="18"/>
      <c r="S980" s="18"/>
      <c r="T980" s="18"/>
      <c r="U980" s="18"/>
      <c r="V980" s="18"/>
      <c r="W980" s="18"/>
      <c r="X980" s="18"/>
      <c r="Y980" s="18"/>
    </row>
    <row r="981" spans="1:25" ht="14" x14ac:dyDescent="0.2">
      <c r="A981" s="18"/>
      <c r="B981" s="22"/>
      <c r="C981" s="22"/>
      <c r="D981" s="18"/>
      <c r="E981" s="18"/>
      <c r="F981" s="18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8"/>
      <c r="R981" s="18"/>
      <c r="S981" s="18"/>
      <c r="T981" s="18"/>
      <c r="U981" s="18"/>
      <c r="V981" s="18"/>
      <c r="W981" s="18"/>
      <c r="X981" s="18"/>
      <c r="Y981" s="18"/>
    </row>
    <row r="982" spans="1:25" ht="14" x14ac:dyDescent="0.2">
      <c r="A982" s="18"/>
      <c r="B982" s="22"/>
      <c r="C982" s="22"/>
      <c r="D982" s="18"/>
      <c r="E982" s="18"/>
      <c r="F982" s="18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8"/>
      <c r="R982" s="18"/>
      <c r="S982" s="18"/>
      <c r="T982" s="18"/>
      <c r="U982" s="18"/>
      <c r="V982" s="18"/>
      <c r="W982" s="18"/>
      <c r="X982" s="18"/>
      <c r="Y982" s="18"/>
    </row>
    <row r="983" spans="1:25" ht="14" x14ac:dyDescent="0.2">
      <c r="A983" s="18"/>
      <c r="B983" s="22"/>
      <c r="C983" s="22"/>
      <c r="D983" s="18"/>
      <c r="E983" s="18"/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8"/>
      <c r="R983" s="18"/>
      <c r="S983" s="18"/>
      <c r="T983" s="18"/>
      <c r="U983" s="18"/>
      <c r="V983" s="18"/>
      <c r="W983" s="18"/>
      <c r="X983" s="18"/>
      <c r="Y983" s="18"/>
    </row>
    <row r="984" spans="1:25" ht="14" x14ac:dyDescent="0.2">
      <c r="A984" s="18"/>
      <c r="B984" s="22"/>
      <c r="C984" s="22"/>
      <c r="D984" s="18"/>
      <c r="E984" s="18"/>
      <c r="F984" s="18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8"/>
      <c r="R984" s="18"/>
      <c r="S984" s="18"/>
      <c r="T984" s="18"/>
      <c r="U984" s="18"/>
      <c r="V984" s="18"/>
      <c r="W984" s="18"/>
      <c r="X984" s="18"/>
      <c r="Y984" s="18"/>
    </row>
    <row r="985" spans="1:25" ht="14" x14ac:dyDescent="0.2">
      <c r="A985" s="18"/>
      <c r="B985" s="22"/>
      <c r="C985" s="22"/>
      <c r="D985" s="18"/>
      <c r="E985" s="18"/>
      <c r="F985" s="18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8"/>
      <c r="R985" s="18"/>
      <c r="S985" s="18"/>
      <c r="T985" s="18"/>
      <c r="U985" s="18"/>
      <c r="V985" s="18"/>
      <c r="W985" s="18"/>
      <c r="X985" s="18"/>
      <c r="Y985" s="18"/>
    </row>
    <row r="986" spans="1:25" ht="14" x14ac:dyDescent="0.2">
      <c r="A986" s="18"/>
      <c r="B986" s="22"/>
      <c r="C986" s="22"/>
      <c r="D986" s="18"/>
      <c r="E986" s="18"/>
      <c r="F986" s="18"/>
      <c r="G986" s="18"/>
      <c r="H986" s="18"/>
      <c r="I986" s="18"/>
      <c r="J986" s="18"/>
      <c r="K986" s="18"/>
      <c r="L986" s="18"/>
      <c r="M986" s="18"/>
      <c r="N986" s="18"/>
      <c r="O986" s="18"/>
      <c r="P986" s="18"/>
      <c r="Q986" s="18"/>
      <c r="R986" s="18"/>
      <c r="S986" s="18"/>
      <c r="T986" s="18"/>
      <c r="U986" s="18"/>
      <c r="V986" s="18"/>
      <c r="W986" s="18"/>
      <c r="X986" s="18"/>
      <c r="Y986" s="18"/>
    </row>
    <row r="987" spans="1:25" ht="14" x14ac:dyDescent="0.2">
      <c r="A987" s="18"/>
      <c r="B987" s="22"/>
      <c r="C987" s="22"/>
      <c r="D987" s="18"/>
      <c r="E987" s="18"/>
      <c r="F987" s="18"/>
      <c r="G987" s="18"/>
      <c r="H987" s="18"/>
      <c r="I987" s="18"/>
      <c r="J987" s="18"/>
      <c r="K987" s="18"/>
      <c r="L987" s="18"/>
      <c r="M987" s="18"/>
      <c r="N987" s="18"/>
      <c r="O987" s="18"/>
      <c r="P987" s="18"/>
      <c r="Q987" s="18"/>
      <c r="R987" s="18"/>
      <c r="S987" s="18"/>
      <c r="T987" s="18"/>
      <c r="U987" s="18"/>
      <c r="V987" s="18"/>
      <c r="W987" s="18"/>
      <c r="X987" s="18"/>
      <c r="Y987" s="18"/>
    </row>
    <row r="988" spans="1:25" ht="14" x14ac:dyDescent="0.2">
      <c r="A988" s="18"/>
      <c r="B988" s="22"/>
      <c r="C988" s="22"/>
      <c r="D988" s="18"/>
      <c r="E988" s="18"/>
      <c r="F988" s="18"/>
      <c r="G988" s="18"/>
      <c r="H988" s="18"/>
      <c r="I988" s="18"/>
      <c r="J988" s="18"/>
      <c r="K988" s="18"/>
      <c r="L988" s="18"/>
      <c r="M988" s="18"/>
      <c r="N988" s="18"/>
      <c r="O988" s="18"/>
      <c r="P988" s="18"/>
      <c r="Q988" s="18"/>
      <c r="R988" s="18"/>
      <c r="S988" s="18"/>
      <c r="T988" s="18"/>
      <c r="U988" s="18"/>
      <c r="V988" s="18"/>
      <c r="W988" s="18"/>
      <c r="X988" s="18"/>
      <c r="Y988" s="18"/>
    </row>
    <row r="989" spans="1:25" ht="14" x14ac:dyDescent="0.2">
      <c r="A989" s="18"/>
      <c r="B989" s="22"/>
      <c r="C989" s="22"/>
      <c r="D989" s="18"/>
      <c r="E989" s="18"/>
      <c r="F989" s="18"/>
      <c r="G989" s="18"/>
      <c r="H989" s="18"/>
      <c r="I989" s="18"/>
      <c r="J989" s="18"/>
      <c r="K989" s="18"/>
      <c r="L989" s="18"/>
      <c r="M989" s="18"/>
      <c r="N989" s="18"/>
      <c r="O989" s="18"/>
      <c r="P989" s="18"/>
      <c r="Q989" s="18"/>
      <c r="R989" s="18"/>
      <c r="S989" s="18"/>
      <c r="T989" s="18"/>
      <c r="U989" s="18"/>
      <c r="V989" s="18"/>
      <c r="W989" s="18"/>
      <c r="X989" s="18"/>
      <c r="Y989" s="18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B7635-6FC0-5C4A-BBE0-849794AB5DE1}">
  <dimension ref="A1:G17"/>
  <sheetViews>
    <sheetView zoomScale="177" workbookViewId="0">
      <selection activeCell="G2" sqref="G2"/>
    </sheetView>
  </sheetViews>
  <sheetFormatPr baseColWidth="10" defaultColWidth="8.83203125" defaultRowHeight="15" x14ac:dyDescent="0.2"/>
  <cols>
    <col min="1" max="1" width="13.1640625" bestFit="1" customWidth="1"/>
    <col min="2" max="2" width="13.5" bestFit="1" customWidth="1"/>
    <col min="3" max="3" width="11.1640625" bestFit="1" customWidth="1"/>
    <col min="5" max="5" width="13.5" bestFit="1" customWidth="1"/>
    <col min="6" max="6" width="14.1640625" bestFit="1" customWidth="1"/>
  </cols>
  <sheetData>
    <row r="1" spans="1:7" x14ac:dyDescent="0.2">
      <c r="A1" s="1" t="s">
        <v>70</v>
      </c>
      <c r="B1" s="1" t="s">
        <v>71</v>
      </c>
      <c r="C1" s="1" t="s">
        <v>72</v>
      </c>
      <c r="D1" s="1" t="s">
        <v>73</v>
      </c>
      <c r="E1" s="1" t="s">
        <v>74</v>
      </c>
      <c r="F1" s="1" t="s">
        <v>75</v>
      </c>
      <c r="G1" s="1" t="s">
        <v>76</v>
      </c>
    </row>
    <row r="2" spans="1:7" x14ac:dyDescent="0.2">
      <c r="A2" s="1" t="s">
        <v>77</v>
      </c>
      <c r="B2" s="1">
        <v>21073</v>
      </c>
      <c r="C2" s="1" t="s">
        <v>78</v>
      </c>
      <c r="D2" s="1" t="s">
        <v>79</v>
      </c>
      <c r="E2" s="11">
        <v>44095</v>
      </c>
      <c r="F2" s="11">
        <v>45921</v>
      </c>
      <c r="G2" t="s">
        <v>80</v>
      </c>
    </row>
    <row r="3" spans="1:7" x14ac:dyDescent="0.2">
      <c r="A3" s="1" t="s">
        <v>81</v>
      </c>
      <c r="B3" s="1" t="s">
        <v>82</v>
      </c>
      <c r="C3" s="1" t="s">
        <v>83</v>
      </c>
      <c r="D3" s="1" t="s">
        <v>84</v>
      </c>
      <c r="E3" s="11">
        <v>44091</v>
      </c>
      <c r="F3" s="11">
        <v>45917</v>
      </c>
      <c r="G3" t="s">
        <v>80</v>
      </c>
    </row>
    <row r="4" spans="1:7" x14ac:dyDescent="0.2">
      <c r="A4" s="1" t="s">
        <v>85</v>
      </c>
      <c r="B4" s="1" t="s">
        <v>86</v>
      </c>
      <c r="C4" s="1" t="s">
        <v>87</v>
      </c>
      <c r="D4" s="1" t="s">
        <v>84</v>
      </c>
      <c r="E4" s="11">
        <v>44091</v>
      </c>
      <c r="F4" s="11">
        <v>45917</v>
      </c>
      <c r="G4" t="s">
        <v>80</v>
      </c>
    </row>
    <row r="5" spans="1:7" x14ac:dyDescent="0.2">
      <c r="A5" s="1" t="s">
        <v>88</v>
      </c>
      <c r="B5" s="1" t="s">
        <v>89</v>
      </c>
      <c r="C5" s="1" t="s">
        <v>90</v>
      </c>
      <c r="D5" s="1" t="s">
        <v>79</v>
      </c>
      <c r="E5" s="11">
        <v>44083</v>
      </c>
      <c r="F5" s="11">
        <v>45909</v>
      </c>
      <c r="G5" t="s">
        <v>80</v>
      </c>
    </row>
    <row r="6" spans="1:7" x14ac:dyDescent="0.2">
      <c r="A6" s="1" t="s">
        <v>91</v>
      </c>
      <c r="B6" s="1" t="s">
        <v>92</v>
      </c>
      <c r="C6" s="1" t="s">
        <v>93</v>
      </c>
      <c r="D6" s="1" t="s">
        <v>79</v>
      </c>
      <c r="E6" s="11">
        <v>44083</v>
      </c>
      <c r="F6" s="11">
        <v>45909</v>
      </c>
      <c r="G6" t="s">
        <v>80</v>
      </c>
    </row>
    <row r="7" spans="1:7" x14ac:dyDescent="0.2">
      <c r="A7" s="1" t="s">
        <v>94</v>
      </c>
      <c r="B7" s="1" t="s">
        <v>95</v>
      </c>
      <c r="C7" s="1" t="s">
        <v>96</v>
      </c>
      <c r="D7" s="1" t="s">
        <v>84</v>
      </c>
      <c r="E7" s="11">
        <v>44083</v>
      </c>
      <c r="F7" s="11">
        <v>45909</v>
      </c>
      <c r="G7" t="s">
        <v>80</v>
      </c>
    </row>
    <row r="8" spans="1:7" x14ac:dyDescent="0.2">
      <c r="A8" s="1" t="s">
        <v>97</v>
      </c>
      <c r="B8" s="1" t="s">
        <v>98</v>
      </c>
      <c r="C8" s="1" t="s">
        <v>99</v>
      </c>
      <c r="D8" s="1" t="s">
        <v>84</v>
      </c>
      <c r="E8" s="11">
        <v>44082</v>
      </c>
      <c r="F8" s="11">
        <v>45908</v>
      </c>
      <c r="G8" t="s">
        <v>80</v>
      </c>
    </row>
    <row r="9" spans="1:7" x14ac:dyDescent="0.2">
      <c r="A9" s="1" t="s">
        <v>100</v>
      </c>
      <c r="B9" s="1" t="s">
        <v>101</v>
      </c>
      <c r="C9" s="1" t="s">
        <v>102</v>
      </c>
      <c r="D9" s="1" t="s">
        <v>79</v>
      </c>
      <c r="E9" s="11">
        <v>44082</v>
      </c>
      <c r="F9" s="11">
        <v>45908</v>
      </c>
      <c r="G9" t="s">
        <v>80</v>
      </c>
    </row>
    <row r="10" spans="1:7" x14ac:dyDescent="0.2">
      <c r="A10" s="1"/>
      <c r="B10" s="1"/>
      <c r="C10" s="1"/>
      <c r="D10" s="1"/>
      <c r="E10" s="1"/>
      <c r="F10" s="12"/>
      <c r="G10" s="1"/>
    </row>
    <row r="11" spans="1:7" x14ac:dyDescent="0.2">
      <c r="A11" s="1"/>
      <c r="B11" s="1"/>
      <c r="C11" s="1"/>
      <c r="D11" s="1"/>
      <c r="E11" s="1"/>
      <c r="F11" s="12"/>
      <c r="G11" s="1"/>
    </row>
    <row r="12" spans="1:7" x14ac:dyDescent="0.2">
      <c r="A12" s="1"/>
      <c r="B12" s="1"/>
      <c r="C12" s="1"/>
      <c r="D12" s="1"/>
      <c r="E12" s="1"/>
      <c r="F12" s="12"/>
      <c r="G12" s="1"/>
    </row>
    <row r="13" spans="1:7" x14ac:dyDescent="0.2">
      <c r="A13" s="1"/>
      <c r="B13" s="1"/>
      <c r="C13" s="1"/>
      <c r="D13" s="1"/>
      <c r="E13" s="1"/>
      <c r="F13" s="12"/>
      <c r="G13" s="1"/>
    </row>
    <row r="14" spans="1:7" x14ac:dyDescent="0.2">
      <c r="A14" s="1"/>
      <c r="E14" s="1"/>
      <c r="F14" s="12"/>
      <c r="G14" s="1"/>
    </row>
    <row r="15" spans="1:7" x14ac:dyDescent="0.2">
      <c r="A15" s="1"/>
      <c r="E15" s="1"/>
      <c r="F15" s="12"/>
      <c r="G15" s="1"/>
    </row>
    <row r="16" spans="1:7" x14ac:dyDescent="0.2">
      <c r="A16" s="1"/>
      <c r="E16" s="1"/>
      <c r="F16" s="12"/>
      <c r="G16" s="1"/>
    </row>
    <row r="17" spans="1:7" x14ac:dyDescent="0.2">
      <c r="A17" s="1"/>
      <c r="E17" s="1"/>
      <c r="F17" s="12"/>
      <c r="G1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B360B-448E-D644-8C82-88059E5DA9AB}">
  <dimension ref="A1:W41"/>
  <sheetViews>
    <sheetView topLeftCell="Q1" zoomScale="161" zoomScaleNormal="161" workbookViewId="0">
      <selection activeCell="Z6" sqref="Z6"/>
    </sheetView>
  </sheetViews>
  <sheetFormatPr baseColWidth="10" defaultColWidth="9.1640625" defaultRowHeight="15" x14ac:dyDescent="0.2"/>
  <cols>
    <col min="1" max="1" width="9.1640625" style="1"/>
    <col min="2" max="2" width="12.6640625" style="2" customWidth="1"/>
    <col min="3" max="3" width="12.83203125" style="2" customWidth="1"/>
    <col min="4" max="4" width="19.5" style="2" customWidth="1"/>
    <col min="5" max="5" width="11.5" style="1" customWidth="1"/>
    <col min="6" max="7" width="11.6640625" style="1" customWidth="1"/>
    <col min="8" max="8" width="10" style="1" bestFit="1" customWidth="1"/>
    <col min="9" max="11" width="9.1640625" style="1"/>
    <col min="12" max="12" width="17.1640625" style="1" customWidth="1"/>
    <col min="13" max="13" width="9.83203125" style="1" customWidth="1"/>
    <col min="14" max="15" width="9.1640625" style="1"/>
    <col min="16" max="17" width="28.5" style="1" bestFit="1" customWidth="1"/>
    <col min="18" max="18" width="9.1640625" style="1"/>
    <col min="19" max="19" width="13.5" style="1" customWidth="1"/>
    <col min="20" max="21" width="9.1640625" style="1"/>
    <col min="22" max="22" width="12.6640625" style="1" customWidth="1"/>
    <col min="23" max="23" width="37.6640625" style="1" bestFit="1" customWidth="1"/>
    <col min="24" max="16384" width="9.1640625" style="1"/>
  </cols>
  <sheetData>
    <row r="1" spans="1:23" s="15" customFormat="1" ht="48" customHeight="1" x14ac:dyDescent="0.2">
      <c r="A1" s="15" t="s">
        <v>104</v>
      </c>
      <c r="B1" s="13" t="s">
        <v>103</v>
      </c>
      <c r="C1" s="13" t="s">
        <v>65</v>
      </c>
      <c r="D1" s="13" t="s">
        <v>66</v>
      </c>
      <c r="E1" s="13" t="s">
        <v>67</v>
      </c>
      <c r="F1" s="14" t="s">
        <v>22</v>
      </c>
      <c r="G1" s="14" t="s">
        <v>69</v>
      </c>
      <c r="H1" s="14" t="s">
        <v>68</v>
      </c>
      <c r="I1" s="14" t="s">
        <v>23</v>
      </c>
      <c r="J1" s="14" t="s">
        <v>39</v>
      </c>
      <c r="K1" s="14" t="s">
        <v>40</v>
      </c>
      <c r="L1" s="14" t="s">
        <v>30</v>
      </c>
      <c r="M1" s="14" t="s">
        <v>31</v>
      </c>
      <c r="N1" s="14" t="s">
        <v>32</v>
      </c>
      <c r="O1" s="14" t="s">
        <v>33</v>
      </c>
      <c r="P1" s="14" t="s">
        <v>35</v>
      </c>
      <c r="Q1" s="14" t="s">
        <v>34</v>
      </c>
      <c r="R1" s="14" t="s">
        <v>27</v>
      </c>
      <c r="S1" s="14" t="s">
        <v>28</v>
      </c>
      <c r="T1" s="14" t="s">
        <v>24</v>
      </c>
      <c r="U1" s="14" t="s">
        <v>25</v>
      </c>
      <c r="V1" s="14" t="s">
        <v>26</v>
      </c>
      <c r="W1" s="14" t="s">
        <v>29</v>
      </c>
    </row>
    <row r="2" spans="1:23" x14ac:dyDescent="0.2">
      <c r="A2" s="1" t="s">
        <v>105</v>
      </c>
      <c r="B2" s="2" t="s">
        <v>0</v>
      </c>
      <c r="C2" s="7">
        <v>44709</v>
      </c>
      <c r="D2" s="7">
        <v>44711</v>
      </c>
      <c r="E2" s="3" t="s">
        <v>36</v>
      </c>
      <c r="F2" s="9">
        <v>1975</v>
      </c>
      <c r="G2" s="9">
        <f>2023-F2</f>
        <v>48</v>
      </c>
      <c r="H2" s="9" t="s">
        <v>37</v>
      </c>
      <c r="I2" s="9" t="s">
        <v>21</v>
      </c>
      <c r="J2" s="9">
        <v>50</v>
      </c>
      <c r="K2" s="9">
        <v>1.54</v>
      </c>
      <c r="L2" s="9" t="s">
        <v>57</v>
      </c>
      <c r="M2" s="9" t="s">
        <v>59</v>
      </c>
      <c r="N2" s="9" t="s">
        <v>20</v>
      </c>
      <c r="O2" s="9" t="s">
        <v>20</v>
      </c>
      <c r="P2" s="1" t="s">
        <v>63</v>
      </c>
      <c r="Q2" s="1" t="s">
        <v>63</v>
      </c>
      <c r="R2" s="9" t="s">
        <v>20</v>
      </c>
      <c r="S2" s="9" t="s">
        <v>20</v>
      </c>
      <c r="T2" s="9" t="s">
        <v>20</v>
      </c>
      <c r="U2" s="9" t="s">
        <v>20</v>
      </c>
      <c r="V2" s="9" t="s">
        <v>20</v>
      </c>
      <c r="W2" s="1" t="s">
        <v>52</v>
      </c>
    </row>
    <row r="3" spans="1:23" x14ac:dyDescent="0.2">
      <c r="A3" s="1" t="s">
        <v>106</v>
      </c>
      <c r="B3" s="2" t="s">
        <v>1</v>
      </c>
      <c r="C3" s="7">
        <v>44710</v>
      </c>
      <c r="D3" s="7">
        <v>44711</v>
      </c>
      <c r="E3" s="3" t="s">
        <v>36</v>
      </c>
      <c r="F3" s="9">
        <v>1975</v>
      </c>
      <c r="G3" s="9">
        <f t="shared" ref="G3:G21" si="0">2023-F3</f>
        <v>48</v>
      </c>
      <c r="H3" s="9" t="s">
        <v>38</v>
      </c>
      <c r="I3" s="9" t="s">
        <v>21</v>
      </c>
      <c r="J3" s="9">
        <v>69</v>
      </c>
      <c r="K3" s="9">
        <v>1.65</v>
      </c>
      <c r="L3" s="9" t="s">
        <v>57</v>
      </c>
      <c r="M3" s="9" t="s">
        <v>20</v>
      </c>
      <c r="N3" s="9" t="s">
        <v>20</v>
      </c>
      <c r="O3" s="9" t="s">
        <v>20</v>
      </c>
      <c r="P3" s="1" t="s">
        <v>63</v>
      </c>
      <c r="Q3" s="1" t="s">
        <v>62</v>
      </c>
      <c r="R3" s="9" t="s">
        <v>20</v>
      </c>
      <c r="S3" s="9" t="s">
        <v>20</v>
      </c>
      <c r="T3" s="9" t="s">
        <v>20</v>
      </c>
      <c r="U3" s="9" t="s">
        <v>20</v>
      </c>
      <c r="V3" s="9" t="s">
        <v>20</v>
      </c>
      <c r="W3" s="1" t="s">
        <v>20</v>
      </c>
    </row>
    <row r="4" spans="1:23" x14ac:dyDescent="0.2">
      <c r="A4" s="1" t="s">
        <v>107</v>
      </c>
      <c r="B4" s="2" t="s">
        <v>2</v>
      </c>
      <c r="C4" s="7">
        <v>44712</v>
      </c>
      <c r="D4" s="7">
        <v>44713</v>
      </c>
      <c r="E4" s="3" t="s">
        <v>36</v>
      </c>
      <c r="F4" s="9">
        <v>1985</v>
      </c>
      <c r="G4" s="9">
        <f t="shared" si="0"/>
        <v>38</v>
      </c>
      <c r="H4" s="9" t="s">
        <v>38</v>
      </c>
      <c r="I4" s="9" t="s">
        <v>21</v>
      </c>
      <c r="J4" s="9">
        <v>78</v>
      </c>
      <c r="K4" s="9">
        <v>1.72</v>
      </c>
      <c r="L4" s="9" t="s">
        <v>58</v>
      </c>
      <c r="M4" s="9" t="s">
        <v>20</v>
      </c>
      <c r="N4" s="9" t="s">
        <v>20</v>
      </c>
      <c r="O4" s="9" t="s">
        <v>20</v>
      </c>
      <c r="P4" s="1" t="s">
        <v>62</v>
      </c>
      <c r="Q4" s="1" t="s">
        <v>63</v>
      </c>
      <c r="R4" s="9" t="s">
        <v>20</v>
      </c>
      <c r="S4" s="9" t="s">
        <v>20</v>
      </c>
      <c r="T4" s="9" t="s">
        <v>20</v>
      </c>
      <c r="U4" s="9" t="s">
        <v>20</v>
      </c>
      <c r="V4" s="1" t="s">
        <v>55</v>
      </c>
      <c r="W4" s="1" t="s">
        <v>53</v>
      </c>
    </row>
    <row r="5" spans="1:23" x14ac:dyDescent="0.2">
      <c r="A5" s="1" t="s">
        <v>108</v>
      </c>
      <c r="B5" s="2" t="s">
        <v>3</v>
      </c>
      <c r="C5" s="7">
        <v>44714</v>
      </c>
      <c r="D5" s="7">
        <v>44714</v>
      </c>
      <c r="E5" s="3" t="s">
        <v>36</v>
      </c>
      <c r="F5" s="9">
        <v>1985</v>
      </c>
      <c r="G5" s="9">
        <f t="shared" si="0"/>
        <v>38</v>
      </c>
      <c r="H5" s="9" t="s">
        <v>38</v>
      </c>
      <c r="I5" s="9" t="s">
        <v>21</v>
      </c>
      <c r="J5" s="9">
        <v>77</v>
      </c>
      <c r="K5" s="9">
        <v>1.86</v>
      </c>
      <c r="L5" s="9" t="s">
        <v>57</v>
      </c>
      <c r="M5" s="9" t="s">
        <v>20</v>
      </c>
      <c r="N5" s="9" t="s">
        <v>20</v>
      </c>
      <c r="O5" s="9" t="s">
        <v>20</v>
      </c>
      <c r="P5" s="1" t="s">
        <v>64</v>
      </c>
      <c r="Q5" s="1" t="s">
        <v>62</v>
      </c>
      <c r="R5" s="9" t="s">
        <v>20</v>
      </c>
      <c r="S5" s="9" t="s">
        <v>20</v>
      </c>
      <c r="T5" s="9" t="s">
        <v>20</v>
      </c>
      <c r="U5" s="9" t="s">
        <v>20</v>
      </c>
      <c r="V5" s="9" t="s">
        <v>20</v>
      </c>
      <c r="W5" s="1" t="s">
        <v>20</v>
      </c>
    </row>
    <row r="6" spans="1:23" x14ac:dyDescent="0.2">
      <c r="A6" s="1" t="s">
        <v>109</v>
      </c>
      <c r="B6" s="2" t="s">
        <v>4</v>
      </c>
      <c r="C6" s="7">
        <v>44714</v>
      </c>
      <c r="D6" s="7">
        <v>44715</v>
      </c>
      <c r="E6" s="3" t="s">
        <v>36</v>
      </c>
      <c r="F6" s="9">
        <v>1979</v>
      </c>
      <c r="G6" s="9">
        <f t="shared" si="0"/>
        <v>44</v>
      </c>
      <c r="H6" s="9" t="s">
        <v>37</v>
      </c>
      <c r="I6" s="9" t="s">
        <v>21</v>
      </c>
      <c r="J6" s="9">
        <v>62</v>
      </c>
      <c r="K6" s="9">
        <v>1.7</v>
      </c>
      <c r="L6" s="9" t="s">
        <v>57</v>
      </c>
      <c r="M6" s="9" t="s">
        <v>20</v>
      </c>
      <c r="N6" s="9" t="s">
        <v>20</v>
      </c>
      <c r="O6" s="9" t="s">
        <v>20</v>
      </c>
      <c r="P6" s="1" t="s">
        <v>63</v>
      </c>
      <c r="Q6" s="1" t="s">
        <v>62</v>
      </c>
      <c r="R6" s="9" t="s">
        <v>20</v>
      </c>
      <c r="S6" s="9" t="s">
        <v>20</v>
      </c>
      <c r="T6" s="9" t="s">
        <v>20</v>
      </c>
      <c r="U6" s="1" t="s">
        <v>41</v>
      </c>
      <c r="V6" s="1" t="s">
        <v>56</v>
      </c>
      <c r="W6" s="1" t="s">
        <v>50</v>
      </c>
    </row>
    <row r="7" spans="1:23" x14ac:dyDescent="0.2">
      <c r="A7" s="1" t="s">
        <v>110</v>
      </c>
      <c r="B7" s="2" t="s">
        <v>5</v>
      </c>
      <c r="C7" s="7">
        <v>44716</v>
      </c>
      <c r="D7" s="7">
        <v>44718</v>
      </c>
      <c r="E7" s="3" t="s">
        <v>36</v>
      </c>
      <c r="F7" s="9">
        <v>1974</v>
      </c>
      <c r="G7" s="9">
        <f t="shared" si="0"/>
        <v>49</v>
      </c>
      <c r="H7" s="9" t="s">
        <v>38</v>
      </c>
      <c r="I7" s="9" t="s">
        <v>21</v>
      </c>
      <c r="J7" s="9">
        <v>87</v>
      </c>
      <c r="K7" s="9">
        <v>1.84</v>
      </c>
      <c r="L7" s="9" t="s">
        <v>57</v>
      </c>
      <c r="M7" s="9" t="s">
        <v>20</v>
      </c>
      <c r="N7" s="9" t="s">
        <v>20</v>
      </c>
      <c r="O7" s="9" t="s">
        <v>20</v>
      </c>
      <c r="P7" s="1" t="s">
        <v>62</v>
      </c>
      <c r="Q7" s="1" t="s">
        <v>64</v>
      </c>
      <c r="R7" s="9" t="s">
        <v>20</v>
      </c>
      <c r="S7" s="9" t="s">
        <v>20</v>
      </c>
      <c r="T7" s="9" t="s">
        <v>20</v>
      </c>
      <c r="U7" s="9" t="s">
        <v>20</v>
      </c>
      <c r="V7" s="9" t="s">
        <v>20</v>
      </c>
      <c r="W7" s="1" t="s">
        <v>51</v>
      </c>
    </row>
    <row r="8" spans="1:23" x14ac:dyDescent="0.2">
      <c r="A8" s="1" t="s">
        <v>111</v>
      </c>
      <c r="B8" s="2" t="s">
        <v>6</v>
      </c>
      <c r="C8" s="7">
        <v>44717</v>
      </c>
      <c r="D8" s="7">
        <v>44718</v>
      </c>
      <c r="E8" s="3" t="s">
        <v>36</v>
      </c>
      <c r="F8" s="9">
        <v>1975</v>
      </c>
      <c r="G8" s="9">
        <f t="shared" si="0"/>
        <v>48</v>
      </c>
      <c r="H8" s="9" t="s">
        <v>37</v>
      </c>
      <c r="I8" s="9" t="s">
        <v>21</v>
      </c>
      <c r="J8" s="9">
        <v>54</v>
      </c>
      <c r="K8" s="9">
        <v>1.61</v>
      </c>
      <c r="L8" s="9" t="s">
        <v>57</v>
      </c>
      <c r="M8" s="9" t="s">
        <v>20</v>
      </c>
      <c r="N8" s="9" t="s">
        <v>20</v>
      </c>
      <c r="O8" s="9" t="s">
        <v>20</v>
      </c>
      <c r="P8" s="1" t="s">
        <v>62</v>
      </c>
      <c r="Q8" s="1" t="s">
        <v>64</v>
      </c>
      <c r="R8" s="9" t="s">
        <v>20</v>
      </c>
      <c r="S8" s="9" t="s">
        <v>20</v>
      </c>
      <c r="T8" s="9" t="s">
        <v>20</v>
      </c>
      <c r="U8" s="9" t="s">
        <v>20</v>
      </c>
      <c r="V8" s="9" t="s">
        <v>20</v>
      </c>
      <c r="W8" s="1" t="s">
        <v>49</v>
      </c>
    </row>
    <row r="9" spans="1:23" x14ac:dyDescent="0.2">
      <c r="A9" s="1" t="s">
        <v>112</v>
      </c>
      <c r="B9" s="2" t="s">
        <v>7</v>
      </c>
      <c r="C9" s="7">
        <v>44717</v>
      </c>
      <c r="D9" s="7">
        <v>44718</v>
      </c>
      <c r="E9" s="3" t="s">
        <v>36</v>
      </c>
      <c r="F9" s="9">
        <v>1975</v>
      </c>
      <c r="G9" s="9">
        <f t="shared" si="0"/>
        <v>48</v>
      </c>
      <c r="H9" s="9" t="s">
        <v>37</v>
      </c>
      <c r="I9" s="9" t="s">
        <v>21</v>
      </c>
      <c r="J9" s="9">
        <v>65</v>
      </c>
      <c r="K9" s="9">
        <v>1.65</v>
      </c>
      <c r="L9" s="9" t="s">
        <v>57</v>
      </c>
      <c r="M9" s="9" t="s">
        <v>20</v>
      </c>
      <c r="N9" s="9" t="s">
        <v>20</v>
      </c>
      <c r="O9" s="9" t="s">
        <v>20</v>
      </c>
      <c r="P9" s="1" t="s">
        <v>63</v>
      </c>
      <c r="Q9" s="1" t="s">
        <v>64</v>
      </c>
      <c r="R9" s="9" t="s">
        <v>20</v>
      </c>
      <c r="S9" s="9" t="s">
        <v>20</v>
      </c>
      <c r="T9" s="9" t="s">
        <v>20</v>
      </c>
      <c r="U9" s="9" t="s">
        <v>20</v>
      </c>
      <c r="V9" s="9" t="s">
        <v>20</v>
      </c>
      <c r="W9" s="1" t="s">
        <v>48</v>
      </c>
    </row>
    <row r="10" spans="1:23" x14ac:dyDescent="0.2">
      <c r="A10" s="1" t="s">
        <v>113</v>
      </c>
      <c r="B10" s="2" t="s">
        <v>8</v>
      </c>
      <c r="C10" s="7">
        <v>44720</v>
      </c>
      <c r="D10" s="7">
        <v>44721</v>
      </c>
      <c r="E10" s="3" t="s">
        <v>36</v>
      </c>
      <c r="F10" s="9">
        <v>1974</v>
      </c>
      <c r="G10" s="9">
        <f t="shared" si="0"/>
        <v>49</v>
      </c>
      <c r="H10" s="9" t="s">
        <v>38</v>
      </c>
      <c r="I10" s="9" t="s">
        <v>21</v>
      </c>
      <c r="J10" s="9">
        <v>72</v>
      </c>
      <c r="K10" s="9">
        <v>1.78</v>
      </c>
      <c r="L10" s="9" t="s">
        <v>57</v>
      </c>
      <c r="M10" s="9" t="s">
        <v>20</v>
      </c>
      <c r="N10" s="9" t="s">
        <v>61</v>
      </c>
      <c r="O10" s="9" t="s">
        <v>20</v>
      </c>
      <c r="P10" s="1" t="s">
        <v>63</v>
      </c>
      <c r="Q10" s="1" t="s">
        <v>62</v>
      </c>
      <c r="R10" s="9" t="s">
        <v>20</v>
      </c>
      <c r="S10" s="9" t="s">
        <v>20</v>
      </c>
      <c r="T10" s="9" t="s">
        <v>20</v>
      </c>
      <c r="U10" s="9" t="s">
        <v>20</v>
      </c>
      <c r="V10" s="9" t="s">
        <v>20</v>
      </c>
      <c r="W10" s="1" t="s">
        <v>54</v>
      </c>
    </row>
    <row r="11" spans="1:23" x14ac:dyDescent="0.2">
      <c r="A11" s="1" t="s">
        <v>114</v>
      </c>
      <c r="B11" s="2" t="s">
        <v>9</v>
      </c>
      <c r="C11" s="7">
        <v>44721</v>
      </c>
      <c r="D11" s="7">
        <v>44722</v>
      </c>
      <c r="E11" s="3" t="s">
        <v>36</v>
      </c>
      <c r="F11" s="9">
        <v>1972</v>
      </c>
      <c r="G11" s="9">
        <f t="shared" si="0"/>
        <v>51</v>
      </c>
      <c r="H11" s="9" t="s">
        <v>37</v>
      </c>
      <c r="I11" s="9" t="s">
        <v>21</v>
      </c>
      <c r="J11" s="9">
        <v>60</v>
      </c>
      <c r="K11" s="9">
        <v>166</v>
      </c>
      <c r="L11" s="9" t="s">
        <v>57</v>
      </c>
      <c r="M11" s="9" t="s">
        <v>20</v>
      </c>
      <c r="N11" s="9" t="s">
        <v>20</v>
      </c>
      <c r="O11" s="9" t="s">
        <v>20</v>
      </c>
      <c r="P11" s="1" t="s">
        <v>64</v>
      </c>
      <c r="Q11" s="1" t="s">
        <v>64</v>
      </c>
      <c r="R11" s="9" t="s">
        <v>20</v>
      </c>
      <c r="S11" s="9" t="s">
        <v>20</v>
      </c>
      <c r="T11" s="9" t="s">
        <v>20</v>
      </c>
      <c r="U11" s="9" t="s">
        <v>20</v>
      </c>
      <c r="V11" s="9" t="s">
        <v>20</v>
      </c>
      <c r="W11" s="1" t="s">
        <v>42</v>
      </c>
    </row>
    <row r="12" spans="1:23" x14ac:dyDescent="0.2">
      <c r="A12" s="1" t="s">
        <v>115</v>
      </c>
      <c r="B12" s="2" t="s">
        <v>10</v>
      </c>
      <c r="C12" s="7">
        <v>44727</v>
      </c>
      <c r="D12" s="7">
        <v>44728</v>
      </c>
      <c r="E12" s="3" t="s">
        <v>36</v>
      </c>
      <c r="F12" s="9">
        <v>1983</v>
      </c>
      <c r="G12" s="9">
        <f t="shared" si="0"/>
        <v>40</v>
      </c>
      <c r="H12" s="9" t="s">
        <v>38</v>
      </c>
      <c r="I12" s="9" t="s">
        <v>21</v>
      </c>
      <c r="J12" s="9">
        <v>76</v>
      </c>
      <c r="K12" s="9">
        <v>1.77</v>
      </c>
      <c r="L12" s="9" t="s">
        <v>57</v>
      </c>
      <c r="M12" s="9" t="s">
        <v>20</v>
      </c>
      <c r="N12" s="9" t="s">
        <v>60</v>
      </c>
      <c r="O12" s="9" t="s">
        <v>20</v>
      </c>
      <c r="P12" s="1" t="s">
        <v>62</v>
      </c>
      <c r="Q12" s="1" t="s">
        <v>62</v>
      </c>
      <c r="R12" s="9" t="s">
        <v>20</v>
      </c>
      <c r="S12" s="9" t="s">
        <v>20</v>
      </c>
      <c r="T12" s="9" t="s">
        <v>20</v>
      </c>
      <c r="U12" s="9" t="s">
        <v>20</v>
      </c>
      <c r="V12" s="9" t="s">
        <v>20</v>
      </c>
      <c r="W12" s="1" t="s">
        <v>43</v>
      </c>
    </row>
    <row r="13" spans="1:23" x14ac:dyDescent="0.2">
      <c r="A13" s="1" t="s">
        <v>116</v>
      </c>
      <c r="B13" s="2" t="s">
        <v>11</v>
      </c>
      <c r="C13" s="7">
        <v>44728</v>
      </c>
      <c r="D13" s="7">
        <v>44729</v>
      </c>
      <c r="E13" s="3" t="s">
        <v>36</v>
      </c>
      <c r="F13" s="9">
        <v>1975</v>
      </c>
      <c r="G13" s="9">
        <f t="shared" si="0"/>
        <v>48</v>
      </c>
      <c r="H13" s="9" t="s">
        <v>38</v>
      </c>
      <c r="I13" s="9" t="s">
        <v>21</v>
      </c>
      <c r="J13" s="9">
        <v>95</v>
      </c>
      <c r="K13" s="9">
        <v>1.83</v>
      </c>
      <c r="L13" s="9" t="s">
        <v>57</v>
      </c>
      <c r="M13" s="9" t="s">
        <v>20</v>
      </c>
      <c r="N13" s="9" t="s">
        <v>20</v>
      </c>
      <c r="O13" s="9" t="s">
        <v>20</v>
      </c>
      <c r="P13" s="1" t="s">
        <v>64</v>
      </c>
      <c r="Q13" s="1" t="s">
        <v>64</v>
      </c>
      <c r="R13" s="9" t="s">
        <v>20</v>
      </c>
      <c r="S13" s="9" t="s">
        <v>20</v>
      </c>
      <c r="T13" s="9" t="s">
        <v>20</v>
      </c>
      <c r="U13" s="9" t="s">
        <v>20</v>
      </c>
      <c r="V13" s="9" t="s">
        <v>20</v>
      </c>
      <c r="W13" s="1" t="s">
        <v>20</v>
      </c>
    </row>
    <row r="14" spans="1:23" x14ac:dyDescent="0.2">
      <c r="A14" s="1" t="s">
        <v>117</v>
      </c>
      <c r="B14" s="2" t="s">
        <v>12</v>
      </c>
      <c r="C14" s="7">
        <v>44728</v>
      </c>
      <c r="D14" s="7">
        <v>44732</v>
      </c>
      <c r="E14" s="3" t="s">
        <v>36</v>
      </c>
      <c r="F14" s="9">
        <v>1978</v>
      </c>
      <c r="G14" s="9">
        <f t="shared" si="0"/>
        <v>45</v>
      </c>
      <c r="H14" s="9" t="s">
        <v>38</v>
      </c>
      <c r="I14" s="9" t="s">
        <v>21</v>
      </c>
      <c r="J14" s="9">
        <v>83</v>
      </c>
      <c r="K14" s="9">
        <v>1.78</v>
      </c>
      <c r="L14" s="9" t="s">
        <v>57</v>
      </c>
      <c r="M14" s="9" t="s">
        <v>20</v>
      </c>
      <c r="N14" s="9" t="s">
        <v>20</v>
      </c>
      <c r="O14" s="9" t="s">
        <v>20</v>
      </c>
      <c r="P14" s="1" t="s">
        <v>62</v>
      </c>
      <c r="Q14" s="1" t="s">
        <v>62</v>
      </c>
      <c r="R14" s="9" t="s">
        <v>20</v>
      </c>
      <c r="S14" s="9" t="s">
        <v>20</v>
      </c>
      <c r="T14" s="9" t="s">
        <v>36</v>
      </c>
      <c r="U14" s="9" t="s">
        <v>20</v>
      </c>
      <c r="V14" s="9" t="s">
        <v>20</v>
      </c>
      <c r="W14" s="1" t="s">
        <v>20</v>
      </c>
    </row>
    <row r="15" spans="1:23" x14ac:dyDescent="0.2">
      <c r="A15" s="1" t="s">
        <v>118</v>
      </c>
      <c r="B15" s="2" t="s">
        <v>13</v>
      </c>
      <c r="C15" s="7">
        <v>44731</v>
      </c>
      <c r="D15" s="7">
        <v>44732</v>
      </c>
      <c r="E15" s="3" t="s">
        <v>36</v>
      </c>
      <c r="F15" s="9">
        <v>1990</v>
      </c>
      <c r="G15" s="9">
        <f t="shared" si="0"/>
        <v>33</v>
      </c>
      <c r="H15" s="9" t="s">
        <v>37</v>
      </c>
      <c r="I15" s="9" t="s">
        <v>21</v>
      </c>
      <c r="J15" s="9">
        <v>65.8</v>
      </c>
      <c r="K15" s="9">
        <v>1.68</v>
      </c>
      <c r="L15" s="9" t="s">
        <v>57</v>
      </c>
      <c r="M15" s="9" t="s">
        <v>20</v>
      </c>
      <c r="N15" s="9" t="s">
        <v>20</v>
      </c>
      <c r="O15" s="9" t="s">
        <v>20</v>
      </c>
      <c r="P15" s="1" t="s">
        <v>63</v>
      </c>
      <c r="Q15" s="1" t="s">
        <v>62</v>
      </c>
      <c r="R15" s="9" t="s">
        <v>20</v>
      </c>
      <c r="S15" s="9" t="s">
        <v>20</v>
      </c>
      <c r="T15" s="9" t="s">
        <v>20</v>
      </c>
      <c r="U15" s="9" t="s">
        <v>20</v>
      </c>
      <c r="V15" s="9" t="s">
        <v>20</v>
      </c>
      <c r="W15" s="1" t="s">
        <v>20</v>
      </c>
    </row>
    <row r="16" spans="1:23" x14ac:dyDescent="0.2">
      <c r="A16" s="1" t="s">
        <v>119</v>
      </c>
      <c r="B16" s="2" t="s">
        <v>14</v>
      </c>
      <c r="C16" s="7">
        <v>44733</v>
      </c>
      <c r="D16" s="7">
        <v>44733</v>
      </c>
      <c r="E16" s="3" t="s">
        <v>36</v>
      </c>
      <c r="F16" s="9">
        <v>1977</v>
      </c>
      <c r="G16" s="9">
        <f t="shared" si="0"/>
        <v>46</v>
      </c>
      <c r="H16" s="9" t="s">
        <v>37</v>
      </c>
      <c r="I16" s="9" t="s">
        <v>21</v>
      </c>
      <c r="J16" s="9">
        <v>51</v>
      </c>
      <c r="K16" s="9">
        <v>1.57</v>
      </c>
      <c r="L16" s="9" t="s">
        <v>57</v>
      </c>
      <c r="M16" s="9" t="s">
        <v>20</v>
      </c>
      <c r="N16" s="9" t="s">
        <v>20</v>
      </c>
      <c r="O16" s="9" t="s">
        <v>20</v>
      </c>
      <c r="P16" s="1" t="s">
        <v>63</v>
      </c>
      <c r="Q16" s="1" t="s">
        <v>62</v>
      </c>
      <c r="R16" s="9" t="s">
        <v>20</v>
      </c>
      <c r="S16" s="9" t="s">
        <v>20</v>
      </c>
      <c r="T16" s="9" t="s">
        <v>36</v>
      </c>
      <c r="U16" s="9" t="s">
        <v>20</v>
      </c>
      <c r="V16" s="9" t="s">
        <v>20</v>
      </c>
      <c r="W16" s="1" t="s">
        <v>44</v>
      </c>
    </row>
    <row r="17" spans="1:23" x14ac:dyDescent="0.2">
      <c r="A17" s="1" t="s">
        <v>120</v>
      </c>
      <c r="B17" s="2" t="s">
        <v>15</v>
      </c>
      <c r="C17" s="7">
        <v>44745</v>
      </c>
      <c r="D17" s="7">
        <v>44747</v>
      </c>
      <c r="E17" s="3" t="s">
        <v>36</v>
      </c>
      <c r="F17" s="9">
        <v>1986</v>
      </c>
      <c r="G17" s="9">
        <f t="shared" si="0"/>
        <v>37</v>
      </c>
      <c r="H17" s="9" t="s">
        <v>37</v>
      </c>
      <c r="I17" s="9" t="s">
        <v>21</v>
      </c>
      <c r="J17" s="9">
        <v>51</v>
      </c>
      <c r="K17" s="9">
        <v>1.64</v>
      </c>
      <c r="L17" s="9" t="s">
        <v>57</v>
      </c>
      <c r="M17" s="9" t="s">
        <v>20</v>
      </c>
      <c r="N17" s="9" t="s">
        <v>20</v>
      </c>
      <c r="O17" s="9" t="s">
        <v>20</v>
      </c>
      <c r="P17" s="1" t="s">
        <v>62</v>
      </c>
      <c r="Q17" s="1" t="s">
        <v>62</v>
      </c>
      <c r="R17" s="9" t="s">
        <v>20</v>
      </c>
      <c r="S17" s="9" t="s">
        <v>20</v>
      </c>
      <c r="T17" s="9" t="s">
        <v>20</v>
      </c>
      <c r="U17" s="9" t="s">
        <v>20</v>
      </c>
      <c r="V17" s="9" t="s">
        <v>20</v>
      </c>
      <c r="W17" s="1" t="s">
        <v>47</v>
      </c>
    </row>
    <row r="18" spans="1:23" x14ac:dyDescent="0.2">
      <c r="A18" s="1" t="s">
        <v>121</v>
      </c>
      <c r="B18" s="2" t="s">
        <v>16</v>
      </c>
      <c r="C18" s="7">
        <v>44748</v>
      </c>
      <c r="D18" s="7">
        <v>44749</v>
      </c>
      <c r="E18" s="3" t="s">
        <v>36</v>
      </c>
      <c r="F18" s="9">
        <v>1972</v>
      </c>
      <c r="G18" s="9">
        <f t="shared" si="0"/>
        <v>51</v>
      </c>
      <c r="H18" s="9" t="s">
        <v>38</v>
      </c>
      <c r="I18" s="9" t="s">
        <v>21</v>
      </c>
      <c r="J18" s="9">
        <v>70</v>
      </c>
      <c r="K18" s="9">
        <v>170</v>
      </c>
      <c r="L18" s="9" t="s">
        <v>57</v>
      </c>
      <c r="M18" s="9" t="s">
        <v>20</v>
      </c>
      <c r="N18" s="9" t="s">
        <v>20</v>
      </c>
      <c r="O18" s="9" t="s">
        <v>20</v>
      </c>
      <c r="P18" s="1" t="s">
        <v>62</v>
      </c>
      <c r="Q18" s="1" t="s">
        <v>62</v>
      </c>
      <c r="R18" s="9" t="s">
        <v>20</v>
      </c>
      <c r="S18" s="9" t="s">
        <v>20</v>
      </c>
      <c r="T18" s="9" t="s">
        <v>20</v>
      </c>
      <c r="U18" s="9" t="s">
        <v>20</v>
      </c>
      <c r="V18" s="9" t="s">
        <v>20</v>
      </c>
      <c r="W18" s="1" t="s">
        <v>20</v>
      </c>
    </row>
    <row r="19" spans="1:23" x14ac:dyDescent="0.2">
      <c r="A19" s="1" t="s">
        <v>122</v>
      </c>
      <c r="B19" s="2" t="s">
        <v>17</v>
      </c>
      <c r="C19" s="7">
        <v>44748</v>
      </c>
      <c r="D19" s="7">
        <v>44749</v>
      </c>
      <c r="E19" s="3" t="s">
        <v>36</v>
      </c>
      <c r="F19" s="9">
        <v>1973</v>
      </c>
      <c r="G19" s="9">
        <f t="shared" si="0"/>
        <v>50</v>
      </c>
      <c r="H19" s="9" t="s">
        <v>37</v>
      </c>
      <c r="I19" s="9" t="s">
        <v>21</v>
      </c>
      <c r="J19" s="9">
        <v>58</v>
      </c>
      <c r="K19" s="9">
        <v>1.63</v>
      </c>
      <c r="L19" s="9" t="s">
        <v>57</v>
      </c>
      <c r="M19" s="9" t="s">
        <v>20</v>
      </c>
      <c r="N19" s="9" t="s">
        <v>20</v>
      </c>
      <c r="O19" s="9" t="s">
        <v>20</v>
      </c>
      <c r="P19" s="1" t="s">
        <v>63</v>
      </c>
      <c r="Q19" s="1" t="s">
        <v>62</v>
      </c>
      <c r="R19" s="9" t="s">
        <v>20</v>
      </c>
      <c r="S19" s="9" t="s">
        <v>20</v>
      </c>
      <c r="T19" s="9" t="s">
        <v>20</v>
      </c>
      <c r="U19" s="9" t="s">
        <v>20</v>
      </c>
      <c r="V19" s="9" t="s">
        <v>20</v>
      </c>
      <c r="W19" s="1" t="s">
        <v>45</v>
      </c>
    </row>
    <row r="20" spans="1:23" x14ac:dyDescent="0.2">
      <c r="A20" s="1" t="s">
        <v>123</v>
      </c>
      <c r="B20" s="2" t="s">
        <v>18</v>
      </c>
      <c r="C20" s="7">
        <v>44748</v>
      </c>
      <c r="D20" s="7">
        <v>44749</v>
      </c>
      <c r="E20" s="3" t="s">
        <v>36</v>
      </c>
      <c r="F20" s="9">
        <v>1992</v>
      </c>
      <c r="G20" s="9">
        <f t="shared" si="0"/>
        <v>31</v>
      </c>
      <c r="H20" s="9" t="s">
        <v>38</v>
      </c>
      <c r="I20" s="9" t="s">
        <v>21</v>
      </c>
      <c r="J20" s="9">
        <v>70</v>
      </c>
      <c r="K20" s="9">
        <v>1.7</v>
      </c>
      <c r="L20" s="9" t="s">
        <v>58</v>
      </c>
      <c r="M20" s="9" t="s">
        <v>20</v>
      </c>
      <c r="N20" s="9" t="s">
        <v>20</v>
      </c>
      <c r="O20" s="9" t="s">
        <v>20</v>
      </c>
      <c r="P20" s="1" t="s">
        <v>62</v>
      </c>
      <c r="Q20" s="1" t="s">
        <v>62</v>
      </c>
      <c r="R20" s="9" t="s">
        <v>20</v>
      </c>
      <c r="S20" s="9" t="s">
        <v>20</v>
      </c>
      <c r="T20" s="9" t="s">
        <v>20</v>
      </c>
      <c r="U20" s="9" t="s">
        <v>20</v>
      </c>
      <c r="V20" s="9" t="s">
        <v>20</v>
      </c>
      <c r="W20" s="1" t="s">
        <v>20</v>
      </c>
    </row>
    <row r="21" spans="1:23" s="6" customFormat="1" x14ac:dyDescent="0.2">
      <c r="A21" s="6" t="s">
        <v>124</v>
      </c>
      <c r="B21" s="4" t="s">
        <v>19</v>
      </c>
      <c r="C21" s="8">
        <v>44769</v>
      </c>
      <c r="D21" s="8">
        <v>44771</v>
      </c>
      <c r="E21" s="5" t="s">
        <v>36</v>
      </c>
      <c r="F21" s="10">
        <v>1991</v>
      </c>
      <c r="G21" s="10">
        <f t="shared" si="0"/>
        <v>32</v>
      </c>
      <c r="H21" s="10" t="s">
        <v>37</v>
      </c>
      <c r="I21" s="10" t="s">
        <v>21</v>
      </c>
      <c r="J21" s="10">
        <v>69</v>
      </c>
      <c r="K21" s="10">
        <v>1.66</v>
      </c>
      <c r="L21" s="10" t="s">
        <v>57</v>
      </c>
      <c r="M21" s="10" t="s">
        <v>20</v>
      </c>
      <c r="N21" s="10" t="s">
        <v>20</v>
      </c>
      <c r="O21" s="10" t="s">
        <v>20</v>
      </c>
      <c r="P21" s="6" t="s">
        <v>63</v>
      </c>
      <c r="Q21" s="6" t="s">
        <v>62</v>
      </c>
      <c r="R21" s="10" t="s">
        <v>20</v>
      </c>
      <c r="S21" s="10" t="s">
        <v>20</v>
      </c>
      <c r="T21" s="10" t="s">
        <v>20</v>
      </c>
      <c r="U21" s="10" t="s">
        <v>20</v>
      </c>
      <c r="V21" s="10" t="s">
        <v>20</v>
      </c>
      <c r="W21" s="6" t="s">
        <v>46</v>
      </c>
    </row>
    <row r="22" spans="1:23" x14ac:dyDescent="0.2">
      <c r="E22" s="2"/>
    </row>
    <row r="23" spans="1:23" x14ac:dyDescent="0.2">
      <c r="E23" s="2"/>
    </row>
    <row r="24" spans="1:23" x14ac:dyDescent="0.2">
      <c r="B24" s="23" t="s">
        <v>127</v>
      </c>
      <c r="C24" s="23"/>
      <c r="D24" s="23"/>
      <c r="E24" s="23"/>
      <c r="F24" s="23"/>
      <c r="G24" s="23"/>
      <c r="H24" s="23"/>
      <c r="I24" s="23"/>
      <c r="J24" s="23"/>
      <c r="K24" s="23"/>
    </row>
    <row r="25" spans="1:23" x14ac:dyDescent="0.2">
      <c r="B25" s="23"/>
      <c r="C25" s="23"/>
      <c r="D25" s="23"/>
      <c r="E25" s="23"/>
      <c r="F25" s="23"/>
      <c r="G25" s="23"/>
      <c r="H25" s="23"/>
      <c r="I25" s="23"/>
      <c r="J25" s="23"/>
      <c r="K25" s="23"/>
      <c r="Q25" s="1" t="s">
        <v>125</v>
      </c>
    </row>
    <row r="26" spans="1:23" x14ac:dyDescent="0.2">
      <c r="B26" s="23"/>
      <c r="C26" s="23"/>
      <c r="D26" s="23"/>
      <c r="E26" s="23"/>
      <c r="F26" s="23"/>
      <c r="G26" s="23"/>
      <c r="H26" s="23"/>
      <c r="I26" s="23"/>
      <c r="J26" s="23"/>
      <c r="K26" s="23"/>
      <c r="Q26" s="1" t="s">
        <v>126</v>
      </c>
    </row>
    <row r="27" spans="1:23" x14ac:dyDescent="0.2">
      <c r="E27" s="2"/>
    </row>
    <row r="28" spans="1:23" x14ac:dyDescent="0.2">
      <c r="E28" s="2"/>
    </row>
    <row r="29" spans="1:23" x14ac:dyDescent="0.2">
      <c r="E29" s="2"/>
    </row>
    <row r="30" spans="1:23" x14ac:dyDescent="0.2">
      <c r="E30" s="2"/>
    </row>
    <row r="31" spans="1:23" x14ac:dyDescent="0.2">
      <c r="E31" s="2"/>
    </row>
    <row r="32" spans="1:23" x14ac:dyDescent="0.2">
      <c r="E32" s="2"/>
    </row>
    <row r="33" spans="5:5" x14ac:dyDescent="0.2">
      <c r="E33" s="2"/>
    </row>
    <row r="34" spans="5:5" x14ac:dyDescent="0.2">
      <c r="E34" s="2"/>
    </row>
    <row r="35" spans="5:5" x14ac:dyDescent="0.2">
      <c r="E35" s="2"/>
    </row>
    <row r="36" spans="5:5" x14ac:dyDescent="0.2">
      <c r="E36" s="2"/>
    </row>
    <row r="37" spans="5:5" x14ac:dyDescent="0.2">
      <c r="E37" s="2"/>
    </row>
    <row r="38" spans="5:5" x14ac:dyDescent="0.2">
      <c r="E38" s="2"/>
    </row>
    <row r="39" spans="5:5" x14ac:dyDescent="0.2">
      <c r="E39" s="2"/>
    </row>
    <row r="40" spans="5:5" x14ac:dyDescent="0.2">
      <c r="E40" s="2"/>
    </row>
    <row r="41" spans="5:5" x14ac:dyDescent="0.2">
      <c r="E41" s="2"/>
    </row>
  </sheetData>
  <mergeCells count="1">
    <mergeCell ref="B24:K2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 - Materials</vt:lpstr>
      <vt:lpstr>Table S2 - Metadata-BioIVT</vt:lpstr>
      <vt:lpstr>Table S3 -Metadata MicroVi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iree</dc:creator>
  <cp:lastModifiedBy>Kat Ng</cp:lastModifiedBy>
  <dcterms:created xsi:type="dcterms:W3CDTF">2015-06-05T18:19:34Z</dcterms:created>
  <dcterms:modified xsi:type="dcterms:W3CDTF">2025-02-07T20:18:08Z</dcterms:modified>
</cp:coreProperties>
</file>